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Source files\Main Data Source Excel Files\"/>
    </mc:Choice>
  </mc:AlternateContent>
  <xr:revisionPtr revIDLastSave="0" documentId="8_{CFB02C21-6A7F-477D-A654-2ECCBF48DCFE}" xr6:coauthVersionLast="47" xr6:coauthVersionMax="47" xr10:uidLastSave="{00000000-0000-0000-0000-000000000000}"/>
  <bookViews>
    <workbookView xWindow="-110" yWindow="-110" windowWidth="19420" windowHeight="10420" activeTab="1" xr2:uid="{EF514777-B2EE-46CD-ACD6-3383F29CB55E}"/>
  </bookViews>
  <sheets>
    <sheet name="Fig. 4a" sheetId="2" r:id="rId1"/>
    <sheet name="Fig. 4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4" i="3" l="1"/>
  <c r="F55" i="3"/>
  <c r="F56" i="3"/>
  <c r="F57" i="3"/>
  <c r="F58" i="3"/>
  <c r="F61" i="3"/>
  <c r="F62" i="3"/>
  <c r="F63" i="3"/>
  <c r="F64" i="3"/>
  <c r="F65" i="3"/>
  <c r="F68" i="3"/>
  <c r="F69" i="3"/>
  <c r="F70" i="3"/>
  <c r="F71" i="3"/>
  <c r="F72" i="3"/>
  <c r="F75" i="3"/>
  <c r="F76" i="3"/>
  <c r="F77" i="3"/>
  <c r="F78" i="3"/>
  <c r="F79" i="3"/>
  <c r="F84" i="3"/>
  <c r="H84" i="3"/>
  <c r="J89" i="3" s="1"/>
  <c r="F85" i="3"/>
  <c r="F86" i="3"/>
  <c r="F87" i="3"/>
  <c r="F88" i="3"/>
  <c r="J88" i="3" s="1"/>
  <c r="F89" i="3"/>
  <c r="F90" i="3"/>
  <c r="F91" i="3"/>
  <c r="J91" i="3" s="1"/>
  <c r="F92" i="3"/>
  <c r="F93" i="3"/>
  <c r="F94" i="3"/>
  <c r="F95" i="3"/>
  <c r="F98" i="3"/>
  <c r="F99" i="3"/>
  <c r="H98" i="3" s="1"/>
  <c r="F100" i="3"/>
  <c r="F101" i="3"/>
  <c r="F102" i="3"/>
  <c r="F103" i="3"/>
  <c r="J103" i="3" s="1"/>
  <c r="F104" i="3"/>
  <c r="F105" i="3"/>
  <c r="F106" i="3"/>
  <c r="F107" i="3"/>
  <c r="F108" i="3"/>
  <c r="J108" i="3" s="1"/>
  <c r="F109" i="3"/>
  <c r="F112" i="3"/>
  <c r="H112" i="3" s="1"/>
  <c r="F113" i="3"/>
  <c r="F114" i="3"/>
  <c r="F115" i="3"/>
  <c r="F116" i="3"/>
  <c r="F117" i="3"/>
  <c r="F118" i="3"/>
  <c r="F119" i="3"/>
  <c r="F120" i="3"/>
  <c r="F121" i="3"/>
  <c r="F122" i="3"/>
  <c r="F123" i="3"/>
  <c r="F54" i="2"/>
  <c r="F55" i="2"/>
  <c r="F56" i="2"/>
  <c r="F57" i="2"/>
  <c r="F58" i="2"/>
  <c r="F61" i="2"/>
  <c r="F62" i="2"/>
  <c r="F63" i="2"/>
  <c r="F64" i="2"/>
  <c r="F65" i="2"/>
  <c r="F68" i="2"/>
  <c r="F69" i="2"/>
  <c r="F70" i="2"/>
  <c r="F71" i="2"/>
  <c r="F72" i="2"/>
  <c r="F75" i="2"/>
  <c r="F76" i="2"/>
  <c r="F77" i="2"/>
  <c r="F78" i="2"/>
  <c r="F79" i="2"/>
  <c r="J118" i="3" l="1"/>
  <c r="J123" i="3"/>
  <c r="J116" i="3"/>
  <c r="J121" i="3"/>
  <c r="J119" i="3"/>
  <c r="J122" i="3"/>
  <c r="J120" i="3"/>
  <c r="J117" i="3"/>
  <c r="J101" i="3"/>
  <c r="J106" i="3"/>
  <c r="J104" i="3"/>
  <c r="J109" i="3"/>
  <c r="J107" i="3"/>
  <c r="J102" i="3"/>
  <c r="J115" i="3"/>
  <c r="J105" i="3"/>
  <c r="J93" i="3"/>
  <c r="J95" i="3"/>
  <c r="J90" i="3"/>
  <c r="J92" i="3"/>
  <c r="J87" i="3"/>
  <c r="J94" i="3"/>
  <c r="K87" i="3" l="1"/>
  <c r="L87" i="3"/>
  <c r="M87" i="3" s="1"/>
  <c r="K118" i="3"/>
  <c r="L118" i="3"/>
  <c r="M118" i="3" s="1"/>
  <c r="K93" i="3"/>
  <c r="L93" i="3"/>
  <c r="M93" i="3" s="1"/>
  <c r="K101" i="3"/>
  <c r="L101" i="3"/>
  <c r="M101" i="3" s="1"/>
  <c r="K115" i="3"/>
  <c r="L115" i="3"/>
  <c r="M115" i="3" s="1"/>
  <c r="K121" i="3"/>
  <c r="L121" i="3"/>
  <c r="M121" i="3" s="1"/>
  <c r="K107" i="3"/>
  <c r="L107" i="3"/>
  <c r="M107" i="3" s="1"/>
  <c r="K90" i="3"/>
  <c r="L90" i="3"/>
  <c r="M90" i="3" s="1"/>
  <c r="K104" i="3"/>
  <c r="L104" i="3"/>
  <c r="M104" i="3" s="1"/>
</calcChain>
</file>

<file path=xl/sharedStrings.xml><?xml version="1.0" encoding="utf-8"?>
<sst xmlns="http://schemas.openxmlformats.org/spreadsheetml/2006/main" count="174" uniqueCount="52">
  <si>
    <t>Change in Tumor Volume</t>
  </si>
  <si>
    <r>
      <t>Best Response Tumor Volume (V</t>
    </r>
    <r>
      <rPr>
        <vertAlign val="sub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)</t>
    </r>
  </si>
  <si>
    <r>
      <t>Baseline Tumor Volume (V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t>Day of Best Response</t>
  </si>
  <si>
    <t>Mouse #</t>
  </si>
  <si>
    <t>Group 4: MTX-531 100 mg/kg + trametinib 1 mg/kg</t>
  </si>
  <si>
    <t>Group 3: MTX-531 100 mg/kg</t>
  </si>
  <si>
    <t>Group 2: trametinib 1 mg/kg</t>
  </si>
  <si>
    <t>Group 1: Vehicle Control</t>
  </si>
  <si>
    <t>Median</t>
  </si>
  <si>
    <t>SD</t>
  </si>
  <si>
    <t>SEM</t>
  </si>
  <si>
    <t>Mean</t>
  </si>
  <si>
    <t>Animal\Day of Rx</t>
  </si>
  <si>
    <t>MTX-531 100 mg/kg + Trametinib 1 mg/kg</t>
  </si>
  <si>
    <t>Group 4</t>
  </si>
  <si>
    <t>MTX-531 100 mg/kg</t>
  </si>
  <si>
    <t>Group 3</t>
  </si>
  <si>
    <t>Trametinib 1 mg/kg</t>
  </si>
  <si>
    <t>Group 2</t>
  </si>
  <si>
    <t/>
  </si>
  <si>
    <t>Vehicle Control</t>
  </si>
  <si>
    <t>Group 1</t>
  </si>
  <si>
    <t>Tumor model: NCI CN0375-F725</t>
  </si>
  <si>
    <r>
      <t>Tumor volume over ti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Combo #3</t>
  </si>
  <si>
    <t>Combo #2</t>
  </si>
  <si>
    <t>Combo #1</t>
  </si>
  <si>
    <t>MTX-531 #3</t>
  </si>
  <si>
    <t>MTX-531 #2</t>
  </si>
  <si>
    <t>MTX-531 #1</t>
  </si>
  <si>
    <t>trametinib #3</t>
  </si>
  <si>
    <t>trametinib #2</t>
  </si>
  <si>
    <t>trametinib #1</t>
  </si>
  <si>
    <t>VC #3</t>
  </si>
  <si>
    <t>VC #2</t>
  </si>
  <si>
    <t>VC #1</t>
  </si>
  <si>
    <t>Protein Expression (% of control)</t>
  </si>
  <si>
    <t>VC Average ratio</t>
  </si>
  <si>
    <t>Ratio of net pS6K to net Vinculin</t>
  </si>
  <si>
    <t>Vinculin</t>
  </si>
  <si>
    <t>pS6K</t>
  </si>
  <si>
    <t>Ratio of net pAKT (ser473) to net Vinculin</t>
  </si>
  <si>
    <t>pAKT (ser473)</t>
  </si>
  <si>
    <t>Ratio of net pEGFR to net Vinculin</t>
  </si>
  <si>
    <t>pEGFR</t>
  </si>
  <si>
    <t>Tumor model: UM-CRC 14-929</t>
  </si>
  <si>
    <t>Figure 4b: Tumor volume data over time for UM-CRC 14-929</t>
  </si>
  <si>
    <t>Figure 4b: Waterfall plot data</t>
  </si>
  <si>
    <t>Figure 4b: Densitometry (MTX-531 + Trametinib combination 5-day PD in UM-CRC 14-929)</t>
  </si>
  <si>
    <t>Figure 4a: Tumor volume data over time for NCI CN0375-F725</t>
  </si>
  <si>
    <t>Figure 4a: Waterfall plo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0" borderId="0" xfId="0" applyAlignment="1">
      <alignment vertical="top"/>
    </xf>
    <xf numFmtId="0" fontId="0" fillId="4" borderId="0" xfId="0" applyFill="1"/>
    <xf numFmtId="0" fontId="1" fillId="0" borderId="0" xfId="0" applyFont="1" applyAlignment="1">
      <alignment horizontal="right"/>
    </xf>
    <xf numFmtId="0" fontId="0" fillId="4" borderId="0" xfId="0" applyFill="1" applyAlignment="1">
      <alignment horizontal="center"/>
    </xf>
    <xf numFmtId="0" fontId="1" fillId="4" borderId="2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2" xfId="0" applyFont="1" applyFill="1" applyBorder="1" applyAlignment="1">
      <alignment horizontal="center" wrapText="1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/>
    <xf numFmtId="0" fontId="0" fillId="6" borderId="0" xfId="0" applyFill="1"/>
    <xf numFmtId="0" fontId="0" fillId="5" borderId="0" xfId="0" applyFill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1" fillId="6" borderId="2" xfId="0" applyFont="1" applyFill="1" applyBorder="1" applyAlignment="1">
      <alignment horizontal="center" wrapText="1"/>
    </xf>
    <xf numFmtId="0" fontId="1" fillId="2" borderId="0" xfId="0" applyFont="1" applyFill="1"/>
    <xf numFmtId="0" fontId="1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0" fontId="0" fillId="4" borderId="0" xfId="0" applyFill="1" applyAlignment="1">
      <alignment vertical="top"/>
    </xf>
    <xf numFmtId="0" fontId="0" fillId="3" borderId="0" xfId="0" applyFill="1" applyAlignment="1">
      <alignment vertical="top"/>
    </xf>
    <xf numFmtId="0" fontId="0" fillId="0" borderId="0" xfId="0" applyAlignment="1">
      <alignment vertical="top"/>
    </xf>
    <xf numFmtId="0" fontId="0" fillId="5" borderId="0" xfId="0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3A2ED-6678-478B-A8D5-BA804AFFF4CE}">
  <dimension ref="A1:K79"/>
  <sheetViews>
    <sheetView workbookViewId="0">
      <selection activeCell="C117" sqref="C117"/>
    </sheetView>
  </sheetViews>
  <sheetFormatPr defaultRowHeight="14" x14ac:dyDescent="0.3"/>
  <cols>
    <col min="1" max="1" width="15.5" customWidth="1"/>
    <col min="2" max="2" width="9.83203125" customWidth="1"/>
  </cols>
  <sheetData>
    <row r="1" spans="1:11" x14ac:dyDescent="0.3">
      <c r="A1" s="2" t="s">
        <v>50</v>
      </c>
    </row>
    <row r="2" spans="1:11" ht="16" x14ac:dyDescent="0.3">
      <c r="A2" s="29" t="s">
        <v>24</v>
      </c>
      <c r="B2" s="29"/>
      <c r="D2" s="30" t="s">
        <v>23</v>
      </c>
      <c r="E2" s="30"/>
      <c r="F2" s="30"/>
      <c r="G2" s="30"/>
    </row>
    <row r="3" spans="1:11" ht="28" x14ac:dyDescent="0.3">
      <c r="A3" s="2" t="s">
        <v>22</v>
      </c>
      <c r="B3" s="6" t="s">
        <v>21</v>
      </c>
    </row>
    <row r="4" spans="1:11" x14ac:dyDescent="0.3">
      <c r="A4" s="3" t="s">
        <v>13</v>
      </c>
      <c r="B4" s="3">
        <v>1</v>
      </c>
      <c r="C4" s="3">
        <v>3</v>
      </c>
      <c r="D4" s="3">
        <v>7</v>
      </c>
      <c r="E4" s="3">
        <v>10</v>
      </c>
      <c r="F4" s="3">
        <v>14</v>
      </c>
      <c r="G4" s="3">
        <v>17</v>
      </c>
      <c r="H4" s="3">
        <v>21</v>
      </c>
      <c r="I4" s="3">
        <v>24</v>
      </c>
      <c r="J4" s="3">
        <v>27</v>
      </c>
      <c r="K4" s="3">
        <v>30</v>
      </c>
    </row>
    <row r="5" spans="1:11" x14ac:dyDescent="0.3">
      <c r="A5">
        <v>1</v>
      </c>
      <c r="B5">
        <v>108</v>
      </c>
      <c r="C5">
        <v>126</v>
      </c>
      <c r="D5">
        <v>172</v>
      </c>
      <c r="E5">
        <v>196</v>
      </c>
      <c r="F5">
        <v>256</v>
      </c>
      <c r="G5">
        <v>365</v>
      </c>
      <c r="H5">
        <v>500</v>
      </c>
      <c r="I5">
        <v>666</v>
      </c>
      <c r="J5">
        <v>864</v>
      </c>
      <c r="K5">
        <v>1099</v>
      </c>
    </row>
    <row r="6" spans="1:11" x14ac:dyDescent="0.3">
      <c r="A6">
        <v>2</v>
      </c>
      <c r="B6">
        <v>108</v>
      </c>
      <c r="C6">
        <v>126</v>
      </c>
      <c r="D6">
        <v>172</v>
      </c>
      <c r="E6">
        <v>196</v>
      </c>
      <c r="F6">
        <v>256</v>
      </c>
      <c r="G6">
        <v>288</v>
      </c>
      <c r="H6">
        <v>405</v>
      </c>
      <c r="I6">
        <v>550</v>
      </c>
      <c r="J6">
        <v>726</v>
      </c>
      <c r="K6">
        <v>864</v>
      </c>
    </row>
    <row r="7" spans="1:11" x14ac:dyDescent="0.3">
      <c r="A7">
        <v>3</v>
      </c>
      <c r="B7">
        <v>126</v>
      </c>
      <c r="C7">
        <v>144</v>
      </c>
      <c r="D7">
        <v>256</v>
      </c>
      <c r="E7">
        <v>365</v>
      </c>
      <c r="F7">
        <v>500</v>
      </c>
      <c r="G7">
        <v>500</v>
      </c>
      <c r="H7">
        <v>726</v>
      </c>
      <c r="I7">
        <v>936</v>
      </c>
      <c r="J7">
        <v>1099</v>
      </c>
      <c r="K7" t="s">
        <v>20</v>
      </c>
    </row>
    <row r="8" spans="1:11" x14ac:dyDescent="0.3">
      <c r="A8">
        <v>4</v>
      </c>
      <c r="B8">
        <v>108</v>
      </c>
      <c r="C8">
        <v>126</v>
      </c>
      <c r="D8">
        <v>196</v>
      </c>
      <c r="E8">
        <v>221</v>
      </c>
      <c r="F8">
        <v>320</v>
      </c>
      <c r="G8">
        <v>352</v>
      </c>
      <c r="H8">
        <v>486</v>
      </c>
      <c r="I8">
        <v>650</v>
      </c>
      <c r="J8">
        <v>847</v>
      </c>
      <c r="K8">
        <v>968</v>
      </c>
    </row>
    <row r="9" spans="1:11" x14ac:dyDescent="0.3">
      <c r="A9" s="3">
        <v>5</v>
      </c>
      <c r="B9" s="3">
        <v>108</v>
      </c>
      <c r="C9" s="3">
        <v>126</v>
      </c>
      <c r="D9" s="3">
        <v>196</v>
      </c>
      <c r="E9" s="3">
        <v>256</v>
      </c>
      <c r="F9" s="3">
        <v>365</v>
      </c>
      <c r="G9" s="3">
        <v>405</v>
      </c>
      <c r="H9" s="3">
        <v>550</v>
      </c>
      <c r="I9" s="3">
        <v>666</v>
      </c>
      <c r="J9" s="3">
        <v>864</v>
      </c>
      <c r="K9" s="3">
        <v>1099</v>
      </c>
    </row>
    <row r="10" spans="1:11" x14ac:dyDescent="0.3">
      <c r="A10" s="5" t="s">
        <v>12</v>
      </c>
      <c r="B10">
        <v>112</v>
      </c>
      <c r="C10">
        <v>130</v>
      </c>
      <c r="D10">
        <v>198</v>
      </c>
      <c r="E10">
        <v>247</v>
      </c>
      <c r="F10">
        <v>339</v>
      </c>
      <c r="G10">
        <v>382</v>
      </c>
      <c r="H10">
        <v>533</v>
      </c>
      <c r="I10">
        <v>694</v>
      </c>
      <c r="J10">
        <v>880</v>
      </c>
      <c r="K10">
        <v>1008</v>
      </c>
    </row>
    <row r="11" spans="1:11" x14ac:dyDescent="0.3">
      <c r="A11" s="5" t="s">
        <v>11</v>
      </c>
      <c r="B11">
        <v>3.5777087639996634</v>
      </c>
      <c r="C11">
        <v>3.5777087639996634</v>
      </c>
      <c r="D11">
        <v>15.205262246998569</v>
      </c>
      <c r="E11">
        <v>31.752165280497014</v>
      </c>
      <c r="F11">
        <v>45.168573145495749</v>
      </c>
      <c r="G11">
        <v>34.882660448996717</v>
      </c>
      <c r="H11">
        <v>53.665631459994948</v>
      </c>
      <c r="I11">
        <v>64.398757751993941</v>
      </c>
      <c r="J11">
        <v>60.373835392494321</v>
      </c>
      <c r="K11">
        <v>50.982349886995202</v>
      </c>
    </row>
    <row r="12" spans="1:11" x14ac:dyDescent="0.3">
      <c r="A12" s="5" t="s">
        <v>10</v>
      </c>
      <c r="B12">
        <v>8</v>
      </c>
      <c r="C12">
        <v>8</v>
      </c>
      <c r="D12">
        <v>34</v>
      </c>
      <c r="E12">
        <v>71</v>
      </c>
      <c r="F12">
        <v>101</v>
      </c>
      <c r="G12">
        <v>78</v>
      </c>
      <c r="H12">
        <v>120</v>
      </c>
      <c r="I12">
        <v>144</v>
      </c>
      <c r="J12">
        <v>135</v>
      </c>
      <c r="K12">
        <v>114</v>
      </c>
    </row>
    <row r="13" spans="1:11" x14ac:dyDescent="0.3">
      <c r="A13" s="4" t="s">
        <v>9</v>
      </c>
      <c r="B13" s="3">
        <v>108</v>
      </c>
      <c r="C13" s="3">
        <v>126</v>
      </c>
      <c r="D13" s="3">
        <v>196</v>
      </c>
      <c r="E13" s="3">
        <v>221</v>
      </c>
      <c r="F13" s="3">
        <v>320</v>
      </c>
      <c r="G13" s="3">
        <v>365</v>
      </c>
      <c r="H13" s="3">
        <v>500</v>
      </c>
      <c r="I13" s="3">
        <v>666</v>
      </c>
      <c r="J13" s="3">
        <v>864</v>
      </c>
      <c r="K13" s="3">
        <v>1034</v>
      </c>
    </row>
    <row r="15" spans="1:11" ht="29" customHeight="1" x14ac:dyDescent="0.3">
      <c r="A15" s="2" t="s">
        <v>19</v>
      </c>
      <c r="B15" s="6" t="s">
        <v>18</v>
      </c>
    </row>
    <row r="16" spans="1:11" x14ac:dyDescent="0.3">
      <c r="A16" s="3" t="s">
        <v>13</v>
      </c>
      <c r="B16" s="3">
        <v>1</v>
      </c>
      <c r="C16" s="3">
        <v>3</v>
      </c>
      <c r="D16" s="3">
        <v>7</v>
      </c>
      <c r="E16" s="3">
        <v>10</v>
      </c>
      <c r="F16" s="3">
        <v>14</v>
      </c>
      <c r="G16" s="3">
        <v>17</v>
      </c>
      <c r="H16" s="3">
        <v>21</v>
      </c>
      <c r="I16" s="3">
        <v>24</v>
      </c>
      <c r="J16" s="3">
        <v>27</v>
      </c>
      <c r="K16" s="3">
        <v>30</v>
      </c>
    </row>
    <row r="17" spans="1:11" x14ac:dyDescent="0.3">
      <c r="A17">
        <v>1</v>
      </c>
      <c r="B17">
        <v>126</v>
      </c>
      <c r="C17">
        <v>172</v>
      </c>
      <c r="D17">
        <v>196</v>
      </c>
      <c r="E17">
        <v>256</v>
      </c>
      <c r="F17">
        <v>288</v>
      </c>
      <c r="G17">
        <v>365</v>
      </c>
      <c r="H17">
        <v>500</v>
      </c>
      <c r="I17">
        <v>550</v>
      </c>
      <c r="J17">
        <v>726</v>
      </c>
      <c r="K17">
        <v>864</v>
      </c>
    </row>
    <row r="18" spans="1:11" x14ac:dyDescent="0.3">
      <c r="A18">
        <v>2</v>
      </c>
      <c r="B18">
        <v>108</v>
      </c>
      <c r="C18">
        <v>126</v>
      </c>
      <c r="D18">
        <v>172</v>
      </c>
      <c r="E18">
        <v>196</v>
      </c>
      <c r="F18">
        <v>256</v>
      </c>
      <c r="G18">
        <v>365</v>
      </c>
      <c r="H18">
        <v>500</v>
      </c>
      <c r="I18">
        <v>550</v>
      </c>
      <c r="J18">
        <v>726</v>
      </c>
      <c r="K18">
        <v>864</v>
      </c>
    </row>
    <row r="19" spans="1:11" x14ac:dyDescent="0.3">
      <c r="A19">
        <v>3</v>
      </c>
      <c r="B19">
        <v>108</v>
      </c>
      <c r="C19">
        <v>126</v>
      </c>
      <c r="D19">
        <v>172</v>
      </c>
      <c r="E19">
        <v>196</v>
      </c>
      <c r="F19">
        <v>256</v>
      </c>
      <c r="G19">
        <v>256</v>
      </c>
      <c r="H19">
        <v>288</v>
      </c>
      <c r="I19">
        <v>365</v>
      </c>
      <c r="J19">
        <v>405</v>
      </c>
      <c r="K19">
        <v>550</v>
      </c>
    </row>
    <row r="20" spans="1:11" x14ac:dyDescent="0.3">
      <c r="A20">
        <v>4</v>
      </c>
      <c r="B20">
        <v>108</v>
      </c>
      <c r="C20">
        <v>108</v>
      </c>
      <c r="D20">
        <v>108</v>
      </c>
      <c r="E20">
        <v>126</v>
      </c>
      <c r="F20">
        <v>172</v>
      </c>
      <c r="G20">
        <v>196</v>
      </c>
      <c r="H20">
        <v>256</v>
      </c>
      <c r="I20">
        <v>288</v>
      </c>
      <c r="J20">
        <v>365</v>
      </c>
      <c r="K20">
        <v>500</v>
      </c>
    </row>
    <row r="21" spans="1:11" x14ac:dyDescent="0.3">
      <c r="A21" s="3">
        <v>5</v>
      </c>
      <c r="B21" s="3">
        <v>108</v>
      </c>
      <c r="C21" s="3">
        <v>126</v>
      </c>
      <c r="D21" s="3">
        <v>172</v>
      </c>
      <c r="E21" s="3">
        <v>172</v>
      </c>
      <c r="F21" s="3">
        <v>196</v>
      </c>
      <c r="G21" s="3">
        <v>256</v>
      </c>
      <c r="H21" s="3">
        <v>288</v>
      </c>
      <c r="I21" s="3">
        <v>405</v>
      </c>
      <c r="J21" s="3">
        <v>500</v>
      </c>
      <c r="K21" s="3">
        <v>550</v>
      </c>
    </row>
    <row r="22" spans="1:11" x14ac:dyDescent="0.3">
      <c r="A22" s="5" t="s">
        <v>12</v>
      </c>
      <c r="B22">
        <v>112</v>
      </c>
      <c r="C22">
        <v>132</v>
      </c>
      <c r="D22">
        <v>164</v>
      </c>
      <c r="E22">
        <v>189</v>
      </c>
      <c r="F22">
        <v>234</v>
      </c>
      <c r="G22">
        <v>288</v>
      </c>
      <c r="H22">
        <v>366</v>
      </c>
      <c r="I22">
        <v>432</v>
      </c>
      <c r="J22">
        <v>544</v>
      </c>
      <c r="K22">
        <v>666</v>
      </c>
    </row>
    <row r="23" spans="1:11" x14ac:dyDescent="0.3">
      <c r="A23" s="5" t="s">
        <v>11</v>
      </c>
      <c r="B23">
        <v>3.5777087639996634</v>
      </c>
      <c r="C23">
        <v>10.733126291998991</v>
      </c>
      <c r="D23">
        <v>14.758048651498612</v>
      </c>
      <c r="E23">
        <v>21.019038988498021</v>
      </c>
      <c r="F23">
        <v>21.466252583997981</v>
      </c>
      <c r="G23">
        <v>33.541019662496844</v>
      </c>
      <c r="H23">
        <v>55.007272246494821</v>
      </c>
      <c r="I23">
        <v>51.876777077995115</v>
      </c>
      <c r="J23">
        <v>77.367952021492727</v>
      </c>
      <c r="K23">
        <v>81.392874380992339</v>
      </c>
    </row>
    <row r="24" spans="1:11" x14ac:dyDescent="0.3">
      <c r="A24" s="5" t="s">
        <v>10</v>
      </c>
      <c r="B24">
        <v>8</v>
      </c>
      <c r="C24">
        <v>24</v>
      </c>
      <c r="D24">
        <v>33</v>
      </c>
      <c r="E24">
        <v>47</v>
      </c>
      <c r="F24">
        <v>48</v>
      </c>
      <c r="G24">
        <v>75</v>
      </c>
      <c r="H24">
        <v>123</v>
      </c>
      <c r="I24">
        <v>116</v>
      </c>
      <c r="J24">
        <v>173</v>
      </c>
      <c r="K24">
        <v>182</v>
      </c>
    </row>
    <row r="25" spans="1:11" x14ac:dyDescent="0.3">
      <c r="A25" s="4" t="s">
        <v>9</v>
      </c>
      <c r="B25" s="3">
        <v>108</v>
      </c>
      <c r="C25" s="3">
        <v>126</v>
      </c>
      <c r="D25" s="3">
        <v>172</v>
      </c>
      <c r="E25" s="3">
        <v>196</v>
      </c>
      <c r="F25" s="3">
        <v>256</v>
      </c>
      <c r="G25" s="3">
        <v>256</v>
      </c>
      <c r="H25" s="3">
        <v>288</v>
      </c>
      <c r="I25" s="3">
        <v>405</v>
      </c>
      <c r="J25" s="3">
        <v>500</v>
      </c>
      <c r="K25" s="3">
        <v>550</v>
      </c>
    </row>
    <row r="27" spans="1:11" ht="29" customHeight="1" x14ac:dyDescent="0.3">
      <c r="A27" s="2" t="s">
        <v>17</v>
      </c>
      <c r="B27" s="6" t="s">
        <v>16</v>
      </c>
      <c r="C27" s="6"/>
    </row>
    <row r="28" spans="1:11" x14ac:dyDescent="0.3">
      <c r="A28" s="3" t="s">
        <v>13</v>
      </c>
      <c r="B28" s="3">
        <v>1</v>
      </c>
      <c r="C28" s="3">
        <v>3</v>
      </c>
      <c r="D28" s="3">
        <v>7</v>
      </c>
      <c r="E28" s="3">
        <v>10</v>
      </c>
      <c r="F28" s="3">
        <v>14</v>
      </c>
      <c r="G28" s="3">
        <v>17</v>
      </c>
      <c r="H28" s="3">
        <v>21</v>
      </c>
      <c r="I28" s="3">
        <v>24</v>
      </c>
      <c r="J28" s="3">
        <v>27</v>
      </c>
      <c r="K28" s="3">
        <v>30</v>
      </c>
    </row>
    <row r="29" spans="1:11" x14ac:dyDescent="0.3">
      <c r="A29">
        <v>1</v>
      </c>
      <c r="B29">
        <v>108</v>
      </c>
      <c r="C29">
        <v>126</v>
      </c>
      <c r="D29">
        <v>172</v>
      </c>
      <c r="E29">
        <v>172</v>
      </c>
      <c r="F29">
        <v>196</v>
      </c>
      <c r="G29">
        <v>196</v>
      </c>
      <c r="H29">
        <v>196</v>
      </c>
      <c r="I29">
        <v>256</v>
      </c>
      <c r="J29">
        <v>256</v>
      </c>
      <c r="K29">
        <v>256</v>
      </c>
    </row>
    <row r="30" spans="1:11" x14ac:dyDescent="0.3">
      <c r="A30">
        <v>2</v>
      </c>
      <c r="B30">
        <v>108</v>
      </c>
      <c r="C30">
        <v>108</v>
      </c>
      <c r="D30">
        <v>108</v>
      </c>
      <c r="E30">
        <v>108</v>
      </c>
      <c r="F30">
        <v>126</v>
      </c>
      <c r="G30">
        <v>172</v>
      </c>
      <c r="H30">
        <v>196</v>
      </c>
      <c r="I30">
        <v>256</v>
      </c>
      <c r="J30">
        <v>288</v>
      </c>
      <c r="K30">
        <v>288</v>
      </c>
    </row>
    <row r="31" spans="1:11" x14ac:dyDescent="0.3">
      <c r="A31">
        <v>3</v>
      </c>
      <c r="B31">
        <v>108</v>
      </c>
      <c r="C31">
        <v>126</v>
      </c>
      <c r="D31">
        <v>144</v>
      </c>
      <c r="E31">
        <v>196</v>
      </c>
      <c r="F31">
        <v>221</v>
      </c>
      <c r="G31">
        <v>288</v>
      </c>
      <c r="H31">
        <v>320</v>
      </c>
      <c r="I31">
        <v>405</v>
      </c>
      <c r="J31">
        <v>446</v>
      </c>
      <c r="K31">
        <v>486</v>
      </c>
    </row>
    <row r="32" spans="1:11" x14ac:dyDescent="0.3">
      <c r="A32">
        <v>4</v>
      </c>
      <c r="B32">
        <v>108</v>
      </c>
      <c r="C32">
        <v>108</v>
      </c>
      <c r="D32">
        <v>126</v>
      </c>
      <c r="E32">
        <v>172</v>
      </c>
      <c r="F32">
        <v>172</v>
      </c>
      <c r="G32">
        <v>172</v>
      </c>
      <c r="H32">
        <v>172</v>
      </c>
      <c r="I32">
        <v>172</v>
      </c>
      <c r="J32">
        <v>196</v>
      </c>
      <c r="K32">
        <v>256</v>
      </c>
    </row>
    <row r="33" spans="1:11" x14ac:dyDescent="0.3">
      <c r="A33" s="3">
        <v>5</v>
      </c>
      <c r="B33" s="3">
        <v>126</v>
      </c>
      <c r="C33" s="3">
        <v>172</v>
      </c>
      <c r="D33" s="3">
        <v>172</v>
      </c>
      <c r="E33" s="3">
        <v>172</v>
      </c>
      <c r="F33" s="3">
        <v>172</v>
      </c>
      <c r="G33" s="3">
        <v>196</v>
      </c>
      <c r="H33" s="3">
        <v>256</v>
      </c>
      <c r="I33" s="3">
        <v>256</v>
      </c>
      <c r="J33" s="3">
        <v>288</v>
      </c>
      <c r="K33" s="3">
        <v>320</v>
      </c>
    </row>
    <row r="34" spans="1:11" x14ac:dyDescent="0.3">
      <c r="A34" s="5" t="s">
        <v>12</v>
      </c>
      <c r="B34">
        <v>112</v>
      </c>
      <c r="C34">
        <v>128</v>
      </c>
      <c r="D34">
        <v>144</v>
      </c>
      <c r="E34">
        <v>164</v>
      </c>
      <c r="F34">
        <v>177</v>
      </c>
      <c r="G34">
        <v>205</v>
      </c>
      <c r="H34">
        <v>228</v>
      </c>
      <c r="I34">
        <v>269</v>
      </c>
      <c r="J34">
        <v>295</v>
      </c>
      <c r="K34">
        <v>321</v>
      </c>
    </row>
    <row r="35" spans="1:11" x14ac:dyDescent="0.3">
      <c r="A35" s="5" t="s">
        <v>11</v>
      </c>
      <c r="B35">
        <v>3.5777087639996634</v>
      </c>
      <c r="C35">
        <v>11.627553482998906</v>
      </c>
      <c r="D35">
        <v>12.521980673998822</v>
      </c>
      <c r="E35">
        <v>14.758048651498612</v>
      </c>
      <c r="F35">
        <v>15.652475842498527</v>
      </c>
      <c r="G35">
        <v>21.466252583997981</v>
      </c>
      <c r="H35">
        <v>26.832815729997474</v>
      </c>
      <c r="I35">
        <v>37.565942021996463</v>
      </c>
      <c r="J35">
        <v>41.14365078599613</v>
      </c>
      <c r="K35">
        <v>42.932505167995963</v>
      </c>
    </row>
    <row r="36" spans="1:11" x14ac:dyDescent="0.3">
      <c r="A36" s="5" t="s">
        <v>10</v>
      </c>
      <c r="B36">
        <v>8</v>
      </c>
      <c r="C36">
        <v>26</v>
      </c>
      <c r="D36">
        <v>28</v>
      </c>
      <c r="E36">
        <v>33</v>
      </c>
      <c r="F36">
        <v>35</v>
      </c>
      <c r="G36">
        <v>48</v>
      </c>
      <c r="H36">
        <v>60</v>
      </c>
      <c r="I36">
        <v>84</v>
      </c>
      <c r="J36">
        <v>92</v>
      </c>
      <c r="K36">
        <v>96</v>
      </c>
    </row>
    <row r="37" spans="1:11" x14ac:dyDescent="0.3">
      <c r="A37" s="4" t="s">
        <v>9</v>
      </c>
      <c r="B37" s="3">
        <v>108</v>
      </c>
      <c r="C37" s="3">
        <v>126</v>
      </c>
      <c r="D37" s="3">
        <v>144</v>
      </c>
      <c r="E37" s="3">
        <v>172</v>
      </c>
      <c r="F37" s="3">
        <v>172</v>
      </c>
      <c r="G37" s="3">
        <v>196</v>
      </c>
      <c r="H37" s="3">
        <v>196</v>
      </c>
      <c r="I37" s="3">
        <v>256</v>
      </c>
      <c r="J37" s="3">
        <v>288</v>
      </c>
      <c r="K37" s="3">
        <v>288</v>
      </c>
    </row>
    <row r="39" spans="1:11" ht="29" customHeight="1" x14ac:dyDescent="0.3">
      <c r="A39" s="2" t="s">
        <v>15</v>
      </c>
      <c r="B39" s="31" t="s">
        <v>14</v>
      </c>
      <c r="C39" s="31"/>
    </row>
    <row r="40" spans="1:11" x14ac:dyDescent="0.3">
      <c r="A40" s="3" t="s">
        <v>13</v>
      </c>
      <c r="B40" s="3">
        <v>1</v>
      </c>
      <c r="C40" s="3">
        <v>3</v>
      </c>
      <c r="D40" s="3">
        <v>7</v>
      </c>
      <c r="E40" s="3">
        <v>10</v>
      </c>
      <c r="F40" s="3">
        <v>14</v>
      </c>
      <c r="G40" s="3">
        <v>17</v>
      </c>
      <c r="H40" s="3">
        <v>21</v>
      </c>
      <c r="I40" s="3">
        <v>24</v>
      </c>
      <c r="J40" s="3">
        <v>27</v>
      </c>
      <c r="K40" s="3">
        <v>30</v>
      </c>
    </row>
    <row r="41" spans="1:11" x14ac:dyDescent="0.3">
      <c r="A41">
        <v>1</v>
      </c>
      <c r="B41">
        <v>108</v>
      </c>
      <c r="C41">
        <v>108</v>
      </c>
      <c r="D41">
        <v>108</v>
      </c>
      <c r="E41">
        <v>63</v>
      </c>
      <c r="F41">
        <v>40</v>
      </c>
      <c r="G41">
        <v>40</v>
      </c>
      <c r="H41">
        <v>40</v>
      </c>
      <c r="I41">
        <v>40</v>
      </c>
      <c r="J41">
        <v>40</v>
      </c>
      <c r="K41">
        <v>63</v>
      </c>
    </row>
    <row r="42" spans="1:11" x14ac:dyDescent="0.3">
      <c r="A42">
        <v>2</v>
      </c>
      <c r="B42">
        <v>108</v>
      </c>
      <c r="C42">
        <v>108</v>
      </c>
      <c r="D42">
        <v>75</v>
      </c>
      <c r="E42">
        <v>75</v>
      </c>
      <c r="F42">
        <v>63</v>
      </c>
      <c r="G42">
        <v>63</v>
      </c>
      <c r="H42">
        <v>63</v>
      </c>
      <c r="I42">
        <v>75</v>
      </c>
      <c r="J42">
        <v>75</v>
      </c>
      <c r="K42">
        <v>75</v>
      </c>
    </row>
    <row r="43" spans="1:11" x14ac:dyDescent="0.3">
      <c r="A43">
        <v>3</v>
      </c>
      <c r="B43">
        <v>108</v>
      </c>
      <c r="C43">
        <v>75</v>
      </c>
      <c r="D43">
        <v>63</v>
      </c>
      <c r="E43">
        <v>63</v>
      </c>
      <c r="F43">
        <v>63</v>
      </c>
      <c r="G43">
        <v>32</v>
      </c>
      <c r="H43">
        <v>32</v>
      </c>
      <c r="I43">
        <v>32</v>
      </c>
      <c r="J43">
        <v>32</v>
      </c>
      <c r="K43">
        <v>32</v>
      </c>
    </row>
    <row r="44" spans="1:11" x14ac:dyDescent="0.3">
      <c r="A44">
        <v>4</v>
      </c>
      <c r="B44">
        <v>108</v>
      </c>
      <c r="C44">
        <v>75</v>
      </c>
      <c r="D44">
        <v>40</v>
      </c>
      <c r="E44">
        <v>40</v>
      </c>
      <c r="F44">
        <v>40</v>
      </c>
      <c r="G44">
        <v>40</v>
      </c>
      <c r="H44">
        <v>40</v>
      </c>
      <c r="I44">
        <v>40</v>
      </c>
      <c r="J44">
        <v>40</v>
      </c>
      <c r="K44">
        <v>40</v>
      </c>
    </row>
    <row r="45" spans="1:11" x14ac:dyDescent="0.3">
      <c r="A45" s="3">
        <v>5</v>
      </c>
      <c r="B45" s="3">
        <v>126</v>
      </c>
      <c r="C45" s="3">
        <v>126</v>
      </c>
      <c r="D45" s="3">
        <v>126</v>
      </c>
      <c r="E45" s="3">
        <v>126</v>
      </c>
      <c r="F45" s="3">
        <v>108</v>
      </c>
      <c r="G45" s="3">
        <v>108</v>
      </c>
      <c r="H45" s="3">
        <v>126</v>
      </c>
      <c r="I45" s="3">
        <v>126</v>
      </c>
      <c r="J45" s="3">
        <v>172</v>
      </c>
      <c r="K45" s="3">
        <v>108</v>
      </c>
    </row>
    <row r="46" spans="1:11" x14ac:dyDescent="0.3">
      <c r="A46" s="5" t="s">
        <v>12</v>
      </c>
      <c r="B46">
        <v>112</v>
      </c>
      <c r="C46">
        <v>98</v>
      </c>
      <c r="D46">
        <v>82</v>
      </c>
      <c r="E46">
        <v>73</v>
      </c>
      <c r="F46">
        <v>63</v>
      </c>
      <c r="G46">
        <v>57</v>
      </c>
      <c r="H46">
        <v>60</v>
      </c>
      <c r="I46">
        <v>63</v>
      </c>
      <c r="J46">
        <v>72</v>
      </c>
      <c r="K46">
        <v>64</v>
      </c>
    </row>
    <row r="47" spans="1:11" x14ac:dyDescent="0.3">
      <c r="A47" s="5" t="s">
        <v>11</v>
      </c>
      <c r="B47">
        <v>3.5777087639996634</v>
      </c>
      <c r="C47">
        <v>10.285912696499032</v>
      </c>
      <c r="D47">
        <v>15.652475842498527</v>
      </c>
      <c r="E47">
        <v>14.310835055998654</v>
      </c>
      <c r="F47">
        <v>12.521980673998822</v>
      </c>
      <c r="G47">
        <v>13.863621460498695</v>
      </c>
      <c r="H47">
        <v>17.441330224498358</v>
      </c>
      <c r="I47">
        <v>17.441330224498358</v>
      </c>
      <c r="J47">
        <v>25.938388538997557</v>
      </c>
      <c r="K47">
        <v>13.416407864998737</v>
      </c>
    </row>
    <row r="48" spans="1:11" x14ac:dyDescent="0.3">
      <c r="A48" s="5" t="s">
        <v>10</v>
      </c>
      <c r="B48">
        <v>8</v>
      </c>
      <c r="C48">
        <v>23</v>
      </c>
      <c r="D48">
        <v>35</v>
      </c>
      <c r="E48">
        <v>32</v>
      </c>
      <c r="F48">
        <v>28</v>
      </c>
      <c r="G48">
        <v>31</v>
      </c>
      <c r="H48">
        <v>39</v>
      </c>
      <c r="I48">
        <v>39</v>
      </c>
      <c r="J48">
        <v>58</v>
      </c>
      <c r="K48">
        <v>30</v>
      </c>
    </row>
    <row r="49" spans="1:11" x14ac:dyDescent="0.3">
      <c r="A49" s="4" t="s">
        <v>9</v>
      </c>
      <c r="B49" s="3">
        <v>108</v>
      </c>
      <c r="C49" s="3">
        <v>108</v>
      </c>
      <c r="D49" s="3">
        <v>75</v>
      </c>
      <c r="E49" s="3">
        <v>63</v>
      </c>
      <c r="F49" s="3">
        <v>63</v>
      </c>
      <c r="G49" s="3">
        <v>40</v>
      </c>
      <c r="H49" s="3">
        <v>40</v>
      </c>
      <c r="I49" s="3">
        <v>40</v>
      </c>
      <c r="J49" s="3">
        <v>40</v>
      </c>
      <c r="K49" s="3">
        <v>63</v>
      </c>
    </row>
    <row r="52" spans="1:11" x14ac:dyDescent="0.3">
      <c r="A52" s="2" t="s">
        <v>51</v>
      </c>
    </row>
    <row r="53" spans="1:11" ht="16" x14ac:dyDescent="0.4">
      <c r="A53" t="s">
        <v>8</v>
      </c>
      <c r="B53" t="s">
        <v>4</v>
      </c>
      <c r="C53" t="s">
        <v>3</v>
      </c>
      <c r="D53" t="s">
        <v>2</v>
      </c>
      <c r="E53" t="s">
        <v>1</v>
      </c>
      <c r="F53" t="s">
        <v>0</v>
      </c>
    </row>
    <row r="54" spans="1:11" x14ac:dyDescent="0.3">
      <c r="B54">
        <v>1</v>
      </c>
      <c r="C54">
        <v>45</v>
      </c>
      <c r="D54">
        <v>108</v>
      </c>
      <c r="E54">
        <v>1099</v>
      </c>
      <c r="F54">
        <f>((E54-D54)/D54)*100</f>
        <v>917.59259259259261</v>
      </c>
    </row>
    <row r="55" spans="1:11" x14ac:dyDescent="0.3">
      <c r="B55">
        <v>2</v>
      </c>
      <c r="C55">
        <v>49</v>
      </c>
      <c r="D55">
        <v>108</v>
      </c>
      <c r="E55">
        <v>1099</v>
      </c>
      <c r="F55">
        <f>((E55-D55)/D55)*100</f>
        <v>917.59259259259261</v>
      </c>
    </row>
    <row r="56" spans="1:11" x14ac:dyDescent="0.3">
      <c r="B56">
        <v>3</v>
      </c>
      <c r="C56">
        <v>42</v>
      </c>
      <c r="D56">
        <v>126</v>
      </c>
      <c r="E56">
        <v>1099</v>
      </c>
      <c r="F56">
        <f>((E56-D56)/D56)*100</f>
        <v>772.22222222222229</v>
      </c>
    </row>
    <row r="57" spans="1:11" x14ac:dyDescent="0.3">
      <c r="B57">
        <v>4</v>
      </c>
      <c r="C57">
        <v>49</v>
      </c>
      <c r="D57">
        <v>108</v>
      </c>
      <c r="E57">
        <v>1089</v>
      </c>
      <c r="F57">
        <f>((E57-D57)/D57)*100</f>
        <v>908.33333333333337</v>
      </c>
    </row>
    <row r="58" spans="1:11" x14ac:dyDescent="0.3">
      <c r="B58">
        <v>5</v>
      </c>
      <c r="C58">
        <v>45</v>
      </c>
      <c r="D58">
        <v>108</v>
      </c>
      <c r="E58">
        <v>1099</v>
      </c>
      <c r="F58">
        <f>((E58-D58)/D58)*100</f>
        <v>917.59259259259261</v>
      </c>
    </row>
    <row r="60" spans="1:11" ht="16" x14ac:dyDescent="0.4">
      <c r="A60" t="s">
        <v>7</v>
      </c>
      <c r="B60" t="s">
        <v>4</v>
      </c>
      <c r="C60" t="s">
        <v>3</v>
      </c>
      <c r="D60" t="s">
        <v>2</v>
      </c>
      <c r="E60" t="s">
        <v>1</v>
      </c>
      <c r="F60" t="s">
        <v>0</v>
      </c>
    </row>
    <row r="61" spans="1:11" x14ac:dyDescent="0.3">
      <c r="B61">
        <v>1</v>
      </c>
      <c r="C61">
        <v>25</v>
      </c>
      <c r="D61">
        <v>126</v>
      </c>
      <c r="E61">
        <v>256</v>
      </c>
      <c r="F61">
        <f>((E61-D61)/D61)*100</f>
        <v>103.17460317460319</v>
      </c>
    </row>
    <row r="62" spans="1:11" x14ac:dyDescent="0.3">
      <c r="B62">
        <v>2</v>
      </c>
      <c r="C62">
        <v>25</v>
      </c>
      <c r="D62">
        <v>108</v>
      </c>
      <c r="E62">
        <v>196</v>
      </c>
      <c r="F62">
        <f>((E62-D62)/D62)*100</f>
        <v>81.481481481481481</v>
      </c>
    </row>
    <row r="63" spans="1:11" x14ac:dyDescent="0.3">
      <c r="B63">
        <v>3</v>
      </c>
      <c r="C63">
        <v>25</v>
      </c>
      <c r="D63">
        <v>108</v>
      </c>
      <c r="E63">
        <v>196</v>
      </c>
      <c r="F63">
        <f>((E63-D63)/D63)*100</f>
        <v>81.481481481481481</v>
      </c>
    </row>
    <row r="64" spans="1:11" x14ac:dyDescent="0.3">
      <c r="B64">
        <v>4</v>
      </c>
      <c r="C64">
        <v>25</v>
      </c>
      <c r="D64">
        <v>108</v>
      </c>
      <c r="E64">
        <v>126</v>
      </c>
      <c r="F64">
        <f>((E64-D64)/D64)*100</f>
        <v>16.666666666666664</v>
      </c>
    </row>
    <row r="65" spans="1:6" x14ac:dyDescent="0.3">
      <c r="B65">
        <v>5</v>
      </c>
      <c r="C65">
        <v>25</v>
      </c>
      <c r="D65">
        <v>108</v>
      </c>
      <c r="E65">
        <v>172</v>
      </c>
      <c r="F65">
        <f>((E65-D65)/D65)*100</f>
        <v>59.259259259259252</v>
      </c>
    </row>
    <row r="67" spans="1:6" ht="16" x14ac:dyDescent="0.4">
      <c r="A67" t="s">
        <v>6</v>
      </c>
      <c r="B67" t="s">
        <v>4</v>
      </c>
      <c r="C67" t="s">
        <v>3</v>
      </c>
      <c r="D67" t="s">
        <v>2</v>
      </c>
      <c r="E67" t="s">
        <v>1</v>
      </c>
      <c r="F67" t="s">
        <v>0</v>
      </c>
    </row>
    <row r="68" spans="1:6" x14ac:dyDescent="0.3">
      <c r="B68">
        <v>1</v>
      </c>
      <c r="C68">
        <v>25</v>
      </c>
      <c r="D68">
        <v>108</v>
      </c>
      <c r="E68">
        <v>172</v>
      </c>
      <c r="F68">
        <f>((E68-D68)/D68)*100</f>
        <v>59.259259259259252</v>
      </c>
    </row>
    <row r="69" spans="1:6" x14ac:dyDescent="0.3">
      <c r="B69">
        <v>2</v>
      </c>
      <c r="C69">
        <v>25</v>
      </c>
      <c r="D69">
        <v>108</v>
      </c>
      <c r="E69">
        <v>108</v>
      </c>
      <c r="F69">
        <f>((E69-D69)/D69)*100</f>
        <v>0</v>
      </c>
    </row>
    <row r="70" spans="1:6" x14ac:dyDescent="0.3">
      <c r="B70">
        <v>3</v>
      </c>
      <c r="C70">
        <v>25</v>
      </c>
      <c r="D70">
        <v>108</v>
      </c>
      <c r="E70">
        <v>196</v>
      </c>
      <c r="F70">
        <f>((E70-D70)/D70)*100</f>
        <v>81.481481481481481</v>
      </c>
    </row>
    <row r="71" spans="1:6" x14ac:dyDescent="0.3">
      <c r="B71">
        <v>4</v>
      </c>
      <c r="C71">
        <v>25</v>
      </c>
      <c r="D71">
        <v>108</v>
      </c>
      <c r="E71">
        <v>172</v>
      </c>
      <c r="F71">
        <f>((E71-D71)/D71)*100</f>
        <v>59.259259259259252</v>
      </c>
    </row>
    <row r="72" spans="1:6" x14ac:dyDescent="0.3">
      <c r="B72">
        <v>5</v>
      </c>
      <c r="C72">
        <v>25</v>
      </c>
      <c r="D72">
        <v>126</v>
      </c>
      <c r="E72">
        <v>172</v>
      </c>
      <c r="F72">
        <f>((E72-D72)/D72)*100</f>
        <v>36.507936507936506</v>
      </c>
    </row>
    <row r="74" spans="1:6" ht="43" x14ac:dyDescent="0.4">
      <c r="A74" s="1" t="s">
        <v>5</v>
      </c>
      <c r="B74" t="s">
        <v>4</v>
      </c>
      <c r="C74" t="s">
        <v>3</v>
      </c>
      <c r="D74" t="s">
        <v>2</v>
      </c>
      <c r="E74" t="s">
        <v>1</v>
      </c>
      <c r="F74" t="s">
        <v>0</v>
      </c>
    </row>
    <row r="75" spans="1:6" x14ac:dyDescent="0.3">
      <c r="B75">
        <v>1</v>
      </c>
      <c r="C75">
        <v>29</v>
      </c>
      <c r="D75">
        <v>108</v>
      </c>
      <c r="E75">
        <v>40</v>
      </c>
      <c r="F75">
        <f>((E75-D75)/D75)*100</f>
        <v>-62.962962962962962</v>
      </c>
    </row>
    <row r="76" spans="1:6" x14ac:dyDescent="0.3">
      <c r="B76">
        <v>2</v>
      </c>
      <c r="C76">
        <v>29</v>
      </c>
      <c r="D76">
        <v>108</v>
      </c>
      <c r="E76">
        <v>63</v>
      </c>
      <c r="F76">
        <f>((E76-D76)/D76)*100</f>
        <v>-41.666666666666671</v>
      </c>
    </row>
    <row r="77" spans="1:6" x14ac:dyDescent="0.3">
      <c r="B77">
        <v>3</v>
      </c>
      <c r="C77">
        <v>32</v>
      </c>
      <c r="D77">
        <v>108</v>
      </c>
      <c r="E77">
        <v>32</v>
      </c>
      <c r="F77">
        <f>((E77-D77)/D77)*100</f>
        <v>-70.370370370370367</v>
      </c>
    </row>
    <row r="78" spans="1:6" x14ac:dyDescent="0.3">
      <c r="B78">
        <v>4</v>
      </c>
      <c r="C78">
        <v>22</v>
      </c>
      <c r="D78">
        <v>108</v>
      </c>
      <c r="E78">
        <v>40</v>
      </c>
      <c r="F78">
        <f>((E78-D78)/D78)*100</f>
        <v>-62.962962962962962</v>
      </c>
    </row>
    <row r="79" spans="1:6" x14ac:dyDescent="0.3">
      <c r="B79">
        <v>5</v>
      </c>
      <c r="C79">
        <v>29</v>
      </c>
      <c r="D79">
        <v>126</v>
      </c>
      <c r="E79">
        <v>108</v>
      </c>
      <c r="F79">
        <f>((E79-D79)/D79)*100</f>
        <v>-14.285714285714285</v>
      </c>
    </row>
  </sheetData>
  <mergeCells count="3">
    <mergeCell ref="A2:B2"/>
    <mergeCell ref="D2:G2"/>
    <mergeCell ref="B39:C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25D65-4B60-45D5-B8A5-77066EB614A4}">
  <dimension ref="A1:M123"/>
  <sheetViews>
    <sheetView tabSelected="1" topLeftCell="A14" workbookViewId="0">
      <selection activeCell="A82" sqref="A82"/>
    </sheetView>
  </sheetViews>
  <sheetFormatPr defaultRowHeight="14" x14ac:dyDescent="0.3"/>
  <cols>
    <col min="1" max="1" width="16" customWidth="1"/>
    <col min="2" max="2" width="11" customWidth="1"/>
  </cols>
  <sheetData>
    <row r="1" spans="1:7" x14ac:dyDescent="0.3">
      <c r="A1" s="2" t="s">
        <v>47</v>
      </c>
    </row>
    <row r="2" spans="1:7" ht="16" x14ac:dyDescent="0.3">
      <c r="A2" s="29" t="s">
        <v>24</v>
      </c>
      <c r="B2" s="29"/>
      <c r="D2" s="28" t="s">
        <v>46</v>
      </c>
      <c r="E2" s="28"/>
      <c r="F2" s="28"/>
      <c r="G2" s="2"/>
    </row>
    <row r="3" spans="1:7" ht="28" x14ac:dyDescent="0.3">
      <c r="A3" s="2" t="s">
        <v>22</v>
      </c>
      <c r="B3" s="6" t="s">
        <v>21</v>
      </c>
    </row>
    <row r="4" spans="1:7" x14ac:dyDescent="0.3">
      <c r="A4" s="3" t="s">
        <v>13</v>
      </c>
      <c r="B4" s="3">
        <v>1</v>
      </c>
      <c r="C4" s="3">
        <v>4</v>
      </c>
      <c r="D4" s="3">
        <v>6</v>
      </c>
      <c r="E4" s="3">
        <v>8</v>
      </c>
      <c r="F4" s="3">
        <v>11</v>
      </c>
      <c r="G4" s="3">
        <v>13</v>
      </c>
    </row>
    <row r="5" spans="1:7" x14ac:dyDescent="0.3">
      <c r="A5">
        <v>1</v>
      </c>
      <c r="B5">
        <v>113</v>
      </c>
      <c r="C5">
        <v>138</v>
      </c>
      <c r="D5">
        <v>216</v>
      </c>
      <c r="E5">
        <v>343</v>
      </c>
      <c r="F5">
        <v>608</v>
      </c>
      <c r="G5">
        <v>800</v>
      </c>
    </row>
    <row r="6" spans="1:7" x14ac:dyDescent="0.3">
      <c r="A6">
        <v>2</v>
      </c>
      <c r="B6">
        <v>108</v>
      </c>
      <c r="C6">
        <v>126</v>
      </c>
      <c r="D6">
        <v>196</v>
      </c>
      <c r="E6">
        <v>352</v>
      </c>
      <c r="F6">
        <v>486</v>
      </c>
      <c r="G6">
        <v>726</v>
      </c>
    </row>
    <row r="7" spans="1:7" x14ac:dyDescent="0.3">
      <c r="A7">
        <v>3</v>
      </c>
      <c r="B7">
        <v>108</v>
      </c>
      <c r="C7">
        <v>126</v>
      </c>
      <c r="D7">
        <v>172</v>
      </c>
      <c r="E7">
        <v>245</v>
      </c>
      <c r="F7">
        <v>384</v>
      </c>
      <c r="G7">
        <v>650</v>
      </c>
    </row>
    <row r="8" spans="1:7" x14ac:dyDescent="0.3">
      <c r="A8">
        <v>4</v>
      </c>
      <c r="B8">
        <v>144</v>
      </c>
      <c r="C8">
        <v>245</v>
      </c>
      <c r="D8">
        <v>384</v>
      </c>
      <c r="E8">
        <v>608</v>
      </c>
      <c r="F8">
        <v>900</v>
      </c>
      <c r="G8">
        <v>1271</v>
      </c>
    </row>
    <row r="9" spans="1:7" x14ac:dyDescent="0.3">
      <c r="A9" s="3">
        <v>5</v>
      </c>
      <c r="B9" s="3">
        <v>144</v>
      </c>
      <c r="C9" s="3">
        <v>180</v>
      </c>
      <c r="D9" s="3">
        <v>294</v>
      </c>
      <c r="E9" s="3">
        <v>448</v>
      </c>
      <c r="F9" s="3">
        <v>750</v>
      </c>
      <c r="G9" s="3">
        <v>1150</v>
      </c>
    </row>
    <row r="10" spans="1:7" x14ac:dyDescent="0.3">
      <c r="A10" s="5" t="s">
        <v>12</v>
      </c>
      <c r="B10">
        <v>123</v>
      </c>
      <c r="C10">
        <v>163</v>
      </c>
      <c r="D10">
        <v>252</v>
      </c>
      <c r="E10">
        <v>399</v>
      </c>
      <c r="F10">
        <v>626</v>
      </c>
      <c r="G10">
        <v>919</v>
      </c>
    </row>
    <row r="11" spans="1:7" x14ac:dyDescent="0.3">
      <c r="A11" s="5" t="s">
        <v>11</v>
      </c>
      <c r="B11">
        <v>8.4970583144992009</v>
      </c>
      <c r="C11">
        <v>22.807893370497855</v>
      </c>
      <c r="D11">
        <v>38.907582808496336</v>
      </c>
      <c r="E11">
        <v>61.268262583494234</v>
      </c>
      <c r="F11">
        <v>92.126000672991324</v>
      </c>
      <c r="G11">
        <v>122.53652516698847</v>
      </c>
    </row>
    <row r="12" spans="1:7" x14ac:dyDescent="0.3">
      <c r="A12" s="5" t="s">
        <v>10</v>
      </c>
      <c r="B12">
        <v>19</v>
      </c>
      <c r="C12">
        <v>51</v>
      </c>
      <c r="D12">
        <v>87</v>
      </c>
      <c r="E12">
        <v>137</v>
      </c>
      <c r="F12">
        <v>206</v>
      </c>
      <c r="G12">
        <v>274</v>
      </c>
    </row>
    <row r="13" spans="1:7" x14ac:dyDescent="0.3">
      <c r="A13" s="4" t="s">
        <v>9</v>
      </c>
      <c r="B13" s="3">
        <v>113</v>
      </c>
      <c r="C13" s="3">
        <v>138</v>
      </c>
      <c r="D13" s="3">
        <v>216</v>
      </c>
      <c r="E13" s="3">
        <v>352</v>
      </c>
      <c r="F13" s="3">
        <v>608</v>
      </c>
      <c r="G13" s="3">
        <v>800</v>
      </c>
    </row>
    <row r="15" spans="1:7" ht="29" customHeight="1" x14ac:dyDescent="0.3">
      <c r="A15" s="2" t="s">
        <v>19</v>
      </c>
      <c r="B15" s="6" t="s">
        <v>18</v>
      </c>
    </row>
    <row r="16" spans="1:7" x14ac:dyDescent="0.3">
      <c r="A16" s="3" t="s">
        <v>13</v>
      </c>
      <c r="B16" s="3">
        <v>1</v>
      </c>
      <c r="C16" s="3">
        <v>4</v>
      </c>
      <c r="D16" s="3">
        <v>6</v>
      </c>
      <c r="E16" s="3">
        <v>8</v>
      </c>
      <c r="F16" s="3">
        <v>11</v>
      </c>
      <c r="G16" s="3">
        <v>13</v>
      </c>
    </row>
    <row r="17" spans="1:7" x14ac:dyDescent="0.3">
      <c r="A17">
        <v>1</v>
      </c>
      <c r="B17">
        <v>126</v>
      </c>
      <c r="C17">
        <v>196</v>
      </c>
      <c r="D17">
        <v>320</v>
      </c>
      <c r="E17">
        <v>486</v>
      </c>
      <c r="F17">
        <v>726</v>
      </c>
      <c r="G17">
        <v>936</v>
      </c>
    </row>
    <row r="18" spans="1:7" x14ac:dyDescent="0.3">
      <c r="A18">
        <v>2</v>
      </c>
      <c r="B18">
        <v>108</v>
      </c>
      <c r="C18">
        <v>172</v>
      </c>
      <c r="D18">
        <v>221</v>
      </c>
      <c r="E18">
        <v>294</v>
      </c>
      <c r="F18">
        <v>343</v>
      </c>
      <c r="G18">
        <v>608</v>
      </c>
    </row>
    <row r="19" spans="1:7" x14ac:dyDescent="0.3">
      <c r="A19">
        <v>3</v>
      </c>
      <c r="B19">
        <v>113</v>
      </c>
      <c r="C19">
        <v>162</v>
      </c>
      <c r="D19">
        <v>180</v>
      </c>
      <c r="E19">
        <v>270</v>
      </c>
      <c r="F19">
        <v>384</v>
      </c>
      <c r="G19">
        <v>527</v>
      </c>
    </row>
    <row r="20" spans="1:7" x14ac:dyDescent="0.3">
      <c r="A20">
        <v>4</v>
      </c>
      <c r="B20">
        <v>144</v>
      </c>
      <c r="C20">
        <v>221</v>
      </c>
      <c r="D20">
        <v>365</v>
      </c>
      <c r="E20">
        <v>550</v>
      </c>
      <c r="F20">
        <v>750</v>
      </c>
      <c r="G20">
        <v>1150</v>
      </c>
    </row>
    <row r="21" spans="1:7" x14ac:dyDescent="0.3">
      <c r="A21" s="3">
        <v>5</v>
      </c>
      <c r="B21" s="3">
        <v>108</v>
      </c>
      <c r="C21" s="3">
        <v>126</v>
      </c>
      <c r="D21" s="3">
        <v>172</v>
      </c>
      <c r="E21" s="3">
        <v>196</v>
      </c>
      <c r="F21" s="3">
        <v>256</v>
      </c>
      <c r="G21" s="3">
        <v>365</v>
      </c>
    </row>
    <row r="22" spans="1:7" x14ac:dyDescent="0.3">
      <c r="A22" s="5" t="s">
        <v>12</v>
      </c>
      <c r="B22">
        <v>120</v>
      </c>
      <c r="C22">
        <v>175</v>
      </c>
      <c r="D22">
        <v>252</v>
      </c>
      <c r="E22">
        <v>359</v>
      </c>
      <c r="F22">
        <v>492</v>
      </c>
      <c r="G22">
        <v>717</v>
      </c>
    </row>
    <row r="23" spans="1:7" x14ac:dyDescent="0.3">
      <c r="A23" s="5" t="s">
        <v>11</v>
      </c>
      <c r="B23">
        <v>6.7082039324993685</v>
      </c>
      <c r="C23">
        <v>16.099689437998485</v>
      </c>
      <c r="D23">
        <v>38.907582808496336</v>
      </c>
      <c r="E23">
        <v>67.529252920493647</v>
      </c>
      <c r="F23">
        <v>102.85912696499032</v>
      </c>
      <c r="G23">
        <v>142.66113696448659</v>
      </c>
    </row>
    <row r="24" spans="1:7" x14ac:dyDescent="0.3">
      <c r="A24" s="5" t="s">
        <v>10</v>
      </c>
      <c r="B24">
        <v>15</v>
      </c>
      <c r="C24">
        <v>36</v>
      </c>
      <c r="D24">
        <v>87</v>
      </c>
      <c r="E24">
        <v>151</v>
      </c>
      <c r="F24">
        <v>230</v>
      </c>
      <c r="G24">
        <v>319</v>
      </c>
    </row>
    <row r="25" spans="1:7" x14ac:dyDescent="0.3">
      <c r="A25" s="4" t="s">
        <v>9</v>
      </c>
      <c r="B25" s="3">
        <v>113</v>
      </c>
      <c r="C25" s="3">
        <v>172</v>
      </c>
      <c r="D25" s="3">
        <v>221</v>
      </c>
      <c r="E25" s="3">
        <v>294</v>
      </c>
      <c r="F25" s="3">
        <v>384</v>
      </c>
      <c r="G25" s="3">
        <v>608</v>
      </c>
    </row>
    <row r="27" spans="1:7" ht="29" customHeight="1" x14ac:dyDescent="0.3">
      <c r="A27" s="2" t="s">
        <v>17</v>
      </c>
      <c r="B27" s="6" t="s">
        <v>16</v>
      </c>
      <c r="C27" s="6"/>
    </row>
    <row r="28" spans="1:7" x14ac:dyDescent="0.3">
      <c r="A28" s="3" t="s">
        <v>13</v>
      </c>
      <c r="B28" s="3">
        <v>1</v>
      </c>
      <c r="C28" s="3">
        <v>4</v>
      </c>
      <c r="D28" s="3">
        <v>6</v>
      </c>
      <c r="E28" s="3">
        <v>8</v>
      </c>
      <c r="F28" s="3">
        <v>11</v>
      </c>
      <c r="G28" s="3">
        <v>13</v>
      </c>
    </row>
    <row r="29" spans="1:7" x14ac:dyDescent="0.3">
      <c r="A29">
        <v>1</v>
      </c>
      <c r="B29">
        <v>113</v>
      </c>
      <c r="C29">
        <v>113</v>
      </c>
      <c r="D29">
        <v>100</v>
      </c>
      <c r="E29">
        <v>88</v>
      </c>
      <c r="F29">
        <v>88</v>
      </c>
      <c r="G29">
        <v>88</v>
      </c>
    </row>
    <row r="30" spans="1:7" x14ac:dyDescent="0.3">
      <c r="A30">
        <v>2</v>
      </c>
      <c r="B30">
        <v>113</v>
      </c>
      <c r="C30">
        <v>113</v>
      </c>
      <c r="D30">
        <v>125</v>
      </c>
      <c r="E30">
        <v>125</v>
      </c>
      <c r="F30">
        <v>180</v>
      </c>
      <c r="G30">
        <v>198</v>
      </c>
    </row>
    <row r="31" spans="1:7" x14ac:dyDescent="0.3">
      <c r="A31">
        <v>3</v>
      </c>
      <c r="B31">
        <v>126</v>
      </c>
      <c r="C31">
        <v>126</v>
      </c>
      <c r="D31">
        <v>126</v>
      </c>
      <c r="E31">
        <v>144</v>
      </c>
      <c r="F31">
        <v>162</v>
      </c>
      <c r="G31">
        <v>221</v>
      </c>
    </row>
    <row r="32" spans="1:7" x14ac:dyDescent="0.3">
      <c r="A32">
        <v>4</v>
      </c>
      <c r="B32">
        <v>113</v>
      </c>
      <c r="C32">
        <v>100</v>
      </c>
      <c r="D32">
        <v>113</v>
      </c>
      <c r="E32">
        <v>113</v>
      </c>
      <c r="F32">
        <v>100</v>
      </c>
      <c r="G32">
        <v>100</v>
      </c>
    </row>
    <row r="33" spans="1:7" x14ac:dyDescent="0.3">
      <c r="A33" s="3">
        <v>5</v>
      </c>
      <c r="B33" s="3">
        <v>108</v>
      </c>
      <c r="C33" s="3">
        <v>108</v>
      </c>
      <c r="D33" s="3">
        <v>108</v>
      </c>
      <c r="E33" s="3">
        <v>108</v>
      </c>
      <c r="F33" s="3">
        <v>108</v>
      </c>
      <c r="G33" s="3">
        <v>108</v>
      </c>
    </row>
    <row r="34" spans="1:7" x14ac:dyDescent="0.3">
      <c r="A34" s="5" t="s">
        <v>12</v>
      </c>
      <c r="B34">
        <v>115</v>
      </c>
      <c r="C34">
        <v>112</v>
      </c>
      <c r="D34">
        <v>114</v>
      </c>
      <c r="E34">
        <v>116</v>
      </c>
      <c r="F34">
        <v>128</v>
      </c>
      <c r="G34">
        <v>143</v>
      </c>
    </row>
    <row r="35" spans="1:7" x14ac:dyDescent="0.3">
      <c r="A35" s="5" t="s">
        <v>11</v>
      </c>
      <c r="B35">
        <v>3.1304951684997055</v>
      </c>
      <c r="C35">
        <v>4.0249223594996213</v>
      </c>
      <c r="D35">
        <v>4.919349550499537</v>
      </c>
      <c r="E35">
        <v>9.3914855054991158</v>
      </c>
      <c r="F35">
        <v>18.335757415498275</v>
      </c>
      <c r="G35">
        <v>27.727242920997391</v>
      </c>
    </row>
    <row r="36" spans="1:7" x14ac:dyDescent="0.3">
      <c r="A36" s="5" t="s">
        <v>10</v>
      </c>
      <c r="B36">
        <v>7</v>
      </c>
      <c r="C36">
        <v>9</v>
      </c>
      <c r="D36">
        <v>11</v>
      </c>
      <c r="E36">
        <v>21</v>
      </c>
      <c r="F36">
        <v>41</v>
      </c>
      <c r="G36">
        <v>62</v>
      </c>
    </row>
    <row r="37" spans="1:7" x14ac:dyDescent="0.3">
      <c r="A37" s="4" t="s">
        <v>9</v>
      </c>
      <c r="B37" s="3">
        <v>113</v>
      </c>
      <c r="C37" s="3">
        <v>113</v>
      </c>
      <c r="D37" s="3">
        <v>113</v>
      </c>
      <c r="E37" s="3">
        <v>113</v>
      </c>
      <c r="F37" s="3">
        <v>108</v>
      </c>
      <c r="G37" s="3">
        <v>108</v>
      </c>
    </row>
    <row r="39" spans="1:7" ht="29" customHeight="1" x14ac:dyDescent="0.3">
      <c r="A39" s="2" t="s">
        <v>15</v>
      </c>
      <c r="B39" s="31" t="s">
        <v>14</v>
      </c>
      <c r="C39" s="31"/>
    </row>
    <row r="40" spans="1:7" x14ac:dyDescent="0.3">
      <c r="A40" s="3" t="s">
        <v>13</v>
      </c>
      <c r="B40" s="3">
        <v>1</v>
      </c>
      <c r="C40" s="3">
        <v>4</v>
      </c>
      <c r="D40" s="3">
        <v>6</v>
      </c>
      <c r="E40" s="3">
        <v>8</v>
      </c>
      <c r="F40" s="3">
        <v>11</v>
      </c>
      <c r="G40" s="3">
        <v>13</v>
      </c>
    </row>
    <row r="41" spans="1:7" x14ac:dyDescent="0.3">
      <c r="A41">
        <v>1</v>
      </c>
      <c r="B41">
        <v>113</v>
      </c>
      <c r="C41">
        <v>100</v>
      </c>
      <c r="D41">
        <v>88</v>
      </c>
      <c r="E41">
        <v>88</v>
      </c>
      <c r="F41">
        <v>88</v>
      </c>
      <c r="G41">
        <v>88</v>
      </c>
    </row>
    <row r="42" spans="1:7" x14ac:dyDescent="0.3">
      <c r="A42">
        <v>2</v>
      </c>
      <c r="B42">
        <v>108</v>
      </c>
      <c r="C42">
        <v>40</v>
      </c>
      <c r="D42">
        <v>32</v>
      </c>
      <c r="E42">
        <v>32</v>
      </c>
      <c r="F42">
        <v>32</v>
      </c>
      <c r="G42">
        <v>32</v>
      </c>
    </row>
    <row r="43" spans="1:7" x14ac:dyDescent="0.3">
      <c r="A43">
        <v>3</v>
      </c>
      <c r="B43">
        <v>108</v>
      </c>
      <c r="C43">
        <v>63</v>
      </c>
      <c r="D43">
        <v>40</v>
      </c>
      <c r="E43">
        <v>32</v>
      </c>
      <c r="F43">
        <v>32</v>
      </c>
      <c r="G43">
        <v>32</v>
      </c>
    </row>
    <row r="44" spans="1:7" x14ac:dyDescent="0.3">
      <c r="A44">
        <v>4</v>
      </c>
      <c r="B44">
        <v>126</v>
      </c>
      <c r="C44">
        <v>144</v>
      </c>
      <c r="D44">
        <v>144</v>
      </c>
      <c r="E44">
        <v>162</v>
      </c>
      <c r="F44">
        <v>162</v>
      </c>
      <c r="G44">
        <v>162</v>
      </c>
    </row>
    <row r="45" spans="1:7" x14ac:dyDescent="0.3">
      <c r="A45" s="3">
        <v>5</v>
      </c>
      <c r="B45" s="3">
        <v>108</v>
      </c>
      <c r="C45" s="3">
        <v>108</v>
      </c>
      <c r="D45" s="3">
        <v>108</v>
      </c>
      <c r="E45" s="3">
        <v>108</v>
      </c>
      <c r="F45" s="3">
        <v>126</v>
      </c>
      <c r="G45" s="3">
        <v>126</v>
      </c>
    </row>
    <row r="46" spans="1:7" x14ac:dyDescent="0.3">
      <c r="A46" s="5" t="s">
        <v>12</v>
      </c>
      <c r="B46">
        <v>113</v>
      </c>
      <c r="C46">
        <v>91</v>
      </c>
      <c r="D46">
        <v>82</v>
      </c>
      <c r="E46">
        <v>84</v>
      </c>
      <c r="F46">
        <v>88</v>
      </c>
      <c r="G46">
        <v>88</v>
      </c>
    </row>
    <row r="47" spans="1:7" x14ac:dyDescent="0.3">
      <c r="A47" s="5" t="s">
        <v>11</v>
      </c>
      <c r="B47">
        <v>3.5777087639996634</v>
      </c>
      <c r="C47">
        <v>18.335757415498275</v>
      </c>
      <c r="D47">
        <v>21.019038988498021</v>
      </c>
      <c r="E47">
        <v>24.596747752497684</v>
      </c>
      <c r="F47">
        <v>25.491174943497601</v>
      </c>
      <c r="G47">
        <v>25.491174943497601</v>
      </c>
    </row>
    <row r="48" spans="1:7" x14ac:dyDescent="0.3">
      <c r="A48" s="5" t="s">
        <v>10</v>
      </c>
      <c r="B48">
        <v>8</v>
      </c>
      <c r="C48">
        <v>41</v>
      </c>
      <c r="D48">
        <v>47</v>
      </c>
      <c r="E48">
        <v>55</v>
      </c>
      <c r="F48">
        <v>57</v>
      </c>
      <c r="G48">
        <v>57</v>
      </c>
    </row>
    <row r="49" spans="1:7" x14ac:dyDescent="0.3">
      <c r="A49" s="4" t="s">
        <v>9</v>
      </c>
      <c r="B49" s="3">
        <v>108</v>
      </c>
      <c r="C49" s="3">
        <v>100</v>
      </c>
      <c r="D49" s="3">
        <v>88</v>
      </c>
      <c r="E49" s="3">
        <v>88</v>
      </c>
      <c r="F49" s="3">
        <v>88</v>
      </c>
      <c r="G49" s="3">
        <v>88</v>
      </c>
    </row>
    <row r="52" spans="1:7" x14ac:dyDescent="0.3">
      <c r="A52" s="2" t="s">
        <v>48</v>
      </c>
    </row>
    <row r="53" spans="1:7" ht="16" x14ac:dyDescent="0.4">
      <c r="A53" t="s">
        <v>8</v>
      </c>
      <c r="B53" t="s">
        <v>4</v>
      </c>
      <c r="C53" t="s">
        <v>3</v>
      </c>
      <c r="D53" t="s">
        <v>2</v>
      </c>
      <c r="E53" t="s">
        <v>1</v>
      </c>
      <c r="F53" t="s">
        <v>0</v>
      </c>
    </row>
    <row r="54" spans="1:7" x14ac:dyDescent="0.3">
      <c r="B54">
        <v>1</v>
      </c>
      <c r="C54">
        <v>29</v>
      </c>
      <c r="D54">
        <v>113</v>
      </c>
      <c r="E54">
        <v>1089</v>
      </c>
      <c r="F54">
        <f>((E54-D54)/D54)*100</f>
        <v>863.71681415929197</v>
      </c>
    </row>
    <row r="55" spans="1:7" x14ac:dyDescent="0.3">
      <c r="B55">
        <v>2</v>
      </c>
      <c r="C55">
        <v>32</v>
      </c>
      <c r="D55">
        <v>108</v>
      </c>
      <c r="E55">
        <v>1089</v>
      </c>
      <c r="F55">
        <f>((E55-D55)/D55)*100</f>
        <v>908.33333333333337</v>
      </c>
    </row>
    <row r="56" spans="1:7" x14ac:dyDescent="0.3">
      <c r="B56">
        <v>3</v>
      </c>
      <c r="C56">
        <v>32</v>
      </c>
      <c r="D56">
        <v>108</v>
      </c>
      <c r="E56">
        <v>1150</v>
      </c>
      <c r="F56">
        <f>((E56-D56)/D56)*100</f>
        <v>964.81481481481489</v>
      </c>
    </row>
    <row r="57" spans="1:7" x14ac:dyDescent="0.3">
      <c r="B57">
        <v>4</v>
      </c>
      <c r="C57">
        <v>27</v>
      </c>
      <c r="D57">
        <v>144</v>
      </c>
      <c r="E57">
        <v>1271</v>
      </c>
      <c r="F57">
        <f>((E57-D57)/D57)*100</f>
        <v>782.63888888888891</v>
      </c>
    </row>
    <row r="58" spans="1:7" x14ac:dyDescent="0.3">
      <c r="B58">
        <v>5</v>
      </c>
      <c r="C58">
        <v>27</v>
      </c>
      <c r="D58">
        <v>144</v>
      </c>
      <c r="E58">
        <v>1150</v>
      </c>
      <c r="F58">
        <f>((E58-D58)/D58)*100</f>
        <v>698.61111111111109</v>
      </c>
    </row>
    <row r="60" spans="1:7" ht="16" x14ac:dyDescent="0.4">
      <c r="A60" t="s">
        <v>7</v>
      </c>
      <c r="B60" t="s">
        <v>4</v>
      </c>
      <c r="C60" t="s">
        <v>3</v>
      </c>
      <c r="D60" t="s">
        <v>2</v>
      </c>
      <c r="E60" t="s">
        <v>1</v>
      </c>
      <c r="F60" t="s">
        <v>0</v>
      </c>
    </row>
    <row r="61" spans="1:7" x14ac:dyDescent="0.3">
      <c r="B61">
        <v>1</v>
      </c>
      <c r="C61">
        <v>25</v>
      </c>
      <c r="D61">
        <v>126</v>
      </c>
      <c r="E61">
        <v>726</v>
      </c>
      <c r="F61">
        <f>((E61-D61)/D61)*100</f>
        <v>476.1904761904762</v>
      </c>
    </row>
    <row r="62" spans="1:7" x14ac:dyDescent="0.3">
      <c r="B62">
        <v>2</v>
      </c>
      <c r="C62">
        <v>25</v>
      </c>
      <c r="D62">
        <v>108</v>
      </c>
      <c r="E62">
        <v>343</v>
      </c>
      <c r="F62">
        <f>((E62-D62)/D62)*100</f>
        <v>217.59259259259261</v>
      </c>
    </row>
    <row r="63" spans="1:7" x14ac:dyDescent="0.3">
      <c r="B63">
        <v>3</v>
      </c>
      <c r="C63">
        <v>25</v>
      </c>
      <c r="D63">
        <v>113</v>
      </c>
      <c r="E63">
        <v>384</v>
      </c>
      <c r="F63">
        <f>((E63-D63)/D63)*100</f>
        <v>239.82300884955751</v>
      </c>
    </row>
    <row r="64" spans="1:7" x14ac:dyDescent="0.3">
      <c r="B64">
        <v>4</v>
      </c>
      <c r="C64">
        <v>25</v>
      </c>
      <c r="D64">
        <v>144</v>
      </c>
      <c r="E64">
        <v>750</v>
      </c>
      <c r="F64">
        <f>((E64-D64)/D64)*100</f>
        <v>420.83333333333331</v>
      </c>
    </row>
    <row r="65" spans="1:6" x14ac:dyDescent="0.3">
      <c r="B65">
        <v>5</v>
      </c>
      <c r="C65">
        <v>25</v>
      </c>
      <c r="D65">
        <v>108</v>
      </c>
      <c r="E65">
        <v>256</v>
      </c>
      <c r="F65">
        <f>((E65-D65)/D65)*100</f>
        <v>137.03703703703704</v>
      </c>
    </row>
    <row r="67" spans="1:6" ht="16" x14ac:dyDescent="0.4">
      <c r="A67" t="s">
        <v>6</v>
      </c>
      <c r="B67" t="s">
        <v>4</v>
      </c>
      <c r="C67" t="s">
        <v>3</v>
      </c>
      <c r="D67" t="s">
        <v>2</v>
      </c>
      <c r="E67" t="s">
        <v>1</v>
      </c>
      <c r="F67" t="s">
        <v>0</v>
      </c>
    </row>
    <row r="68" spans="1:6" x14ac:dyDescent="0.3">
      <c r="B68">
        <v>1</v>
      </c>
      <c r="C68">
        <v>25</v>
      </c>
      <c r="D68">
        <v>113</v>
      </c>
      <c r="E68">
        <v>88</v>
      </c>
      <c r="F68">
        <f>((E68-D68)/D68)*100</f>
        <v>-22.123893805309734</v>
      </c>
    </row>
    <row r="69" spans="1:6" x14ac:dyDescent="0.3">
      <c r="B69">
        <v>2</v>
      </c>
      <c r="C69">
        <v>25</v>
      </c>
      <c r="D69">
        <v>113</v>
      </c>
      <c r="E69">
        <v>180</v>
      </c>
      <c r="F69">
        <f>((E69-D69)/D69)*100</f>
        <v>59.292035398230091</v>
      </c>
    </row>
    <row r="70" spans="1:6" x14ac:dyDescent="0.3">
      <c r="B70">
        <v>3</v>
      </c>
      <c r="C70">
        <v>25</v>
      </c>
      <c r="D70">
        <v>126</v>
      </c>
      <c r="E70">
        <v>162</v>
      </c>
      <c r="F70">
        <f>((E70-D70)/D70)*100</f>
        <v>28.571428571428569</v>
      </c>
    </row>
    <row r="71" spans="1:6" x14ac:dyDescent="0.3">
      <c r="B71">
        <v>4</v>
      </c>
      <c r="C71">
        <v>25</v>
      </c>
      <c r="D71">
        <v>113</v>
      </c>
      <c r="E71">
        <v>100</v>
      </c>
      <c r="F71">
        <f>((E71-D71)/D71)*100</f>
        <v>-11.504424778761061</v>
      </c>
    </row>
    <row r="72" spans="1:6" x14ac:dyDescent="0.3">
      <c r="B72">
        <v>5</v>
      </c>
      <c r="C72">
        <v>25</v>
      </c>
      <c r="D72">
        <v>108</v>
      </c>
      <c r="E72">
        <v>108</v>
      </c>
      <c r="F72">
        <f>((E72-D72)/D72)*100</f>
        <v>0</v>
      </c>
    </row>
    <row r="74" spans="1:6" ht="43" x14ac:dyDescent="0.4">
      <c r="A74" s="1" t="s">
        <v>5</v>
      </c>
      <c r="B74" t="s">
        <v>4</v>
      </c>
      <c r="C74" t="s">
        <v>3</v>
      </c>
      <c r="D74" t="s">
        <v>2</v>
      </c>
      <c r="E74" t="s">
        <v>1</v>
      </c>
      <c r="F74" t="s">
        <v>0</v>
      </c>
    </row>
    <row r="75" spans="1:6" x14ac:dyDescent="0.3">
      <c r="B75">
        <v>1</v>
      </c>
      <c r="C75">
        <v>25</v>
      </c>
      <c r="D75">
        <v>113</v>
      </c>
      <c r="E75">
        <v>88</v>
      </c>
      <c r="F75">
        <f>((E75-D75)/D75)*100</f>
        <v>-22.123893805309734</v>
      </c>
    </row>
    <row r="76" spans="1:6" x14ac:dyDescent="0.3">
      <c r="B76">
        <v>2</v>
      </c>
      <c r="C76">
        <v>25</v>
      </c>
      <c r="D76">
        <v>108</v>
      </c>
      <c r="E76">
        <v>32</v>
      </c>
      <c r="F76">
        <f>((E76-D76)/D76)*100</f>
        <v>-70.370370370370367</v>
      </c>
    </row>
    <row r="77" spans="1:6" x14ac:dyDescent="0.3">
      <c r="B77">
        <v>3</v>
      </c>
      <c r="C77">
        <v>25</v>
      </c>
      <c r="D77">
        <v>108</v>
      </c>
      <c r="E77">
        <v>32</v>
      </c>
      <c r="F77">
        <f>((E77-D77)/D77)*100</f>
        <v>-70.370370370370367</v>
      </c>
    </row>
    <row r="78" spans="1:6" x14ac:dyDescent="0.3">
      <c r="B78">
        <v>4</v>
      </c>
      <c r="C78">
        <v>25</v>
      </c>
      <c r="D78">
        <v>126</v>
      </c>
      <c r="E78">
        <v>162</v>
      </c>
      <c r="F78">
        <f>((E78-D78)/D78)*100</f>
        <v>28.571428571428569</v>
      </c>
    </row>
    <row r="79" spans="1:6" x14ac:dyDescent="0.3">
      <c r="B79">
        <v>5</v>
      </c>
      <c r="C79">
        <v>22</v>
      </c>
      <c r="D79">
        <v>108</v>
      </c>
      <c r="E79">
        <v>108</v>
      </c>
      <c r="F79">
        <f>((E79-D79)/D79)*100</f>
        <v>0</v>
      </c>
    </row>
    <row r="82" spans="1:13" x14ac:dyDescent="0.3">
      <c r="A82" s="2" t="s">
        <v>49</v>
      </c>
    </row>
    <row r="83" spans="1:13" ht="70.5" thickBot="1" x14ac:dyDescent="0.35">
      <c r="A83" s="15"/>
      <c r="B83" s="27" t="s">
        <v>45</v>
      </c>
      <c r="C83" s="15"/>
      <c r="D83" s="27" t="s">
        <v>40</v>
      </c>
      <c r="E83" s="14"/>
      <c r="F83" s="26" t="s">
        <v>44</v>
      </c>
      <c r="G83" s="15"/>
      <c r="H83" s="26" t="s">
        <v>38</v>
      </c>
      <c r="I83" s="14"/>
      <c r="J83" s="26" t="s">
        <v>37</v>
      </c>
      <c r="K83" s="26" t="s">
        <v>12</v>
      </c>
      <c r="L83" s="26" t="s">
        <v>10</v>
      </c>
      <c r="M83" s="26" t="s">
        <v>11</v>
      </c>
    </row>
    <row r="84" spans="1:13" x14ac:dyDescent="0.3">
      <c r="A84" s="11" t="s">
        <v>36</v>
      </c>
      <c r="B84" s="24">
        <v>20477.136999999999</v>
      </c>
      <c r="D84" s="24">
        <v>34145.642999999996</v>
      </c>
      <c r="F84" s="23">
        <f t="shared" ref="F84:F95" si="0">B84/D84</f>
        <v>0.59969985043186913</v>
      </c>
      <c r="H84" s="35">
        <f>AVERAGE(F84:F86)</f>
        <v>0.59758894195911239</v>
      </c>
      <c r="I84" s="9"/>
      <c r="J84" s="25"/>
      <c r="K84" s="25"/>
      <c r="L84" s="23"/>
      <c r="M84" s="23"/>
    </row>
    <row r="85" spans="1:13" x14ac:dyDescent="0.3">
      <c r="A85" s="11" t="s">
        <v>35</v>
      </c>
      <c r="B85" s="24">
        <v>19107.065999999999</v>
      </c>
      <c r="D85" s="24">
        <v>36894.642999999996</v>
      </c>
      <c r="F85" s="23">
        <f t="shared" si="0"/>
        <v>0.51788185076082727</v>
      </c>
      <c r="H85" s="35"/>
      <c r="I85" s="9"/>
      <c r="J85" s="25"/>
      <c r="K85" s="25"/>
      <c r="L85" s="23"/>
      <c r="M85" s="23"/>
    </row>
    <row r="86" spans="1:13" x14ac:dyDescent="0.3">
      <c r="A86" s="11" t="s">
        <v>34</v>
      </c>
      <c r="B86" s="24">
        <v>24179.966</v>
      </c>
      <c r="D86" s="24">
        <v>35812.35</v>
      </c>
      <c r="F86" s="23">
        <f t="shared" si="0"/>
        <v>0.67518512468464098</v>
      </c>
      <c r="H86" s="35"/>
      <c r="I86" s="9"/>
      <c r="J86" s="22"/>
      <c r="K86" s="22"/>
      <c r="L86" s="21"/>
      <c r="M86" s="21"/>
    </row>
    <row r="87" spans="1:13" x14ac:dyDescent="0.3">
      <c r="A87" s="11" t="s">
        <v>33</v>
      </c>
      <c r="B87" s="24">
        <v>19212.409</v>
      </c>
      <c r="D87" s="24">
        <v>35024.743999999999</v>
      </c>
      <c r="F87" s="23">
        <f t="shared" si="0"/>
        <v>0.54853817061446619</v>
      </c>
      <c r="H87" s="35"/>
      <c r="I87" s="9"/>
      <c r="J87" s="25">
        <f>(F87/$H84)*100</f>
        <v>91.791887717359685</v>
      </c>
      <c r="K87" s="25">
        <f>AVERAGE(J87:J89)</f>
        <v>78.921326107104761</v>
      </c>
      <c r="L87" s="23">
        <f>STDEV(J87:J89)</f>
        <v>19.914516852868836</v>
      </c>
      <c r="M87" s="23">
        <f>L87/SQRT(3)</f>
        <v>11.497651665785162</v>
      </c>
    </row>
    <row r="88" spans="1:13" x14ac:dyDescent="0.3">
      <c r="A88" s="11" t="s">
        <v>32</v>
      </c>
      <c r="B88" s="24">
        <v>20012.773000000001</v>
      </c>
      <c r="D88" s="24">
        <v>37632.936000000002</v>
      </c>
      <c r="F88" s="23">
        <f t="shared" si="0"/>
        <v>0.53178877672472857</v>
      </c>
      <c r="H88" s="35"/>
      <c r="I88" s="9"/>
      <c r="J88" s="25">
        <f>(F88/$H84)*100</f>
        <v>88.989059098271284</v>
      </c>
      <c r="K88" s="25"/>
      <c r="L88" s="23"/>
      <c r="M88" s="23"/>
    </row>
    <row r="89" spans="1:13" x14ac:dyDescent="0.3">
      <c r="A89" s="11" t="s">
        <v>31</v>
      </c>
      <c r="B89" s="24">
        <v>12761.459000000001</v>
      </c>
      <c r="D89" s="24">
        <v>38145.328999999998</v>
      </c>
      <c r="F89" s="23">
        <f t="shared" si="0"/>
        <v>0.3345484056514495</v>
      </c>
      <c r="H89" s="35"/>
      <c r="I89" s="9"/>
      <c r="J89" s="22">
        <f>(F89/$H84)*100</f>
        <v>55.983031505683321</v>
      </c>
      <c r="K89" s="22"/>
      <c r="L89" s="21"/>
      <c r="M89" s="21"/>
    </row>
    <row r="90" spans="1:13" x14ac:dyDescent="0.3">
      <c r="A90" s="11" t="s">
        <v>30</v>
      </c>
      <c r="B90" s="24">
        <v>946.11300000000006</v>
      </c>
      <c r="D90" s="24">
        <v>38117.642999999996</v>
      </c>
      <c r="F90" s="23">
        <f t="shared" si="0"/>
        <v>2.4820868383703582E-2</v>
      </c>
      <c r="H90" s="35"/>
      <c r="I90" s="9"/>
      <c r="J90" s="25">
        <f>(F90/$H84)*100</f>
        <v>4.1535019544256979</v>
      </c>
      <c r="K90" s="25">
        <f>AVERAGE(J90:J92)</f>
        <v>4.2051828539399549</v>
      </c>
      <c r="L90" s="23">
        <f>STDEV(J90:J92)</f>
        <v>0.95489862486055277</v>
      </c>
      <c r="M90" s="23">
        <f>L90/SQRT(3)</f>
        <v>0.55131097811204366</v>
      </c>
    </row>
    <row r="91" spans="1:13" x14ac:dyDescent="0.3">
      <c r="A91" s="11" t="s">
        <v>29</v>
      </c>
      <c r="B91" s="24">
        <v>761.28399999999999</v>
      </c>
      <c r="D91" s="24">
        <v>38872.692999999999</v>
      </c>
      <c r="F91" s="23">
        <f t="shared" si="0"/>
        <v>1.9584030362907966E-2</v>
      </c>
      <c r="H91" s="35"/>
      <c r="I91" s="9"/>
      <c r="J91" s="25">
        <f>(F91/$H84)*100</f>
        <v>3.2771741556502776</v>
      </c>
      <c r="K91" s="25"/>
      <c r="L91" s="23"/>
      <c r="M91" s="23"/>
    </row>
    <row r="92" spans="1:13" x14ac:dyDescent="0.3">
      <c r="A92" s="11" t="s">
        <v>28</v>
      </c>
      <c r="B92" s="24">
        <v>1272.548</v>
      </c>
      <c r="D92" s="24">
        <v>41070.836000000003</v>
      </c>
      <c r="F92" s="23">
        <f t="shared" si="0"/>
        <v>3.0984224426305808E-2</v>
      </c>
      <c r="H92" s="35"/>
      <c r="I92" s="9"/>
      <c r="J92" s="22">
        <f>(F92/$H84)*100</f>
        <v>5.1848724517438907</v>
      </c>
      <c r="K92" s="22"/>
      <c r="L92" s="21"/>
      <c r="M92" s="21"/>
    </row>
    <row r="93" spans="1:13" x14ac:dyDescent="0.3">
      <c r="A93" s="11" t="s">
        <v>27</v>
      </c>
      <c r="B93" s="24">
        <v>402.678</v>
      </c>
      <c r="D93" s="24">
        <v>38046.108</v>
      </c>
      <c r="F93" s="23">
        <f t="shared" si="0"/>
        <v>1.0583947246325432E-2</v>
      </c>
      <c r="H93" s="35"/>
      <c r="I93" s="9"/>
      <c r="J93" s="25">
        <f>(F93/$H84)*100</f>
        <v>1.7711082824972346</v>
      </c>
      <c r="K93" s="25">
        <f>AVERAGE(J93:J95)</f>
        <v>6.5451030992957628</v>
      </c>
      <c r="L93" s="23">
        <f>STDEV(J93:J95)</f>
        <v>8.0285005658769162</v>
      </c>
      <c r="M93" s="23">
        <f>L93/SQRT(3)</f>
        <v>4.6352569628981009</v>
      </c>
    </row>
    <row r="94" spans="1:13" x14ac:dyDescent="0.3">
      <c r="A94" s="11" t="s">
        <v>26</v>
      </c>
      <c r="B94" s="24">
        <v>3780.761</v>
      </c>
      <c r="D94" s="24">
        <v>40006.35</v>
      </c>
      <c r="F94" s="23">
        <f t="shared" si="0"/>
        <v>9.4504022486430278E-2</v>
      </c>
      <c r="H94" s="35"/>
      <c r="I94" s="9"/>
      <c r="J94" s="25">
        <f>(F94/$H84)*100</f>
        <v>15.814218746520304</v>
      </c>
      <c r="K94" s="25"/>
      <c r="L94" s="23"/>
      <c r="M94" s="23"/>
    </row>
    <row r="95" spans="1:13" x14ac:dyDescent="0.3">
      <c r="A95" s="11" t="s">
        <v>25</v>
      </c>
      <c r="B95" s="24">
        <v>424.50599999999997</v>
      </c>
      <c r="D95" s="24">
        <v>34652.228999999999</v>
      </c>
      <c r="F95" s="23">
        <f t="shared" si="0"/>
        <v>1.2250467350888163E-2</v>
      </c>
      <c r="H95" s="35"/>
      <c r="I95" s="9"/>
      <c r="J95" s="22">
        <f>(F95/$H84)*100</f>
        <v>2.0499822688697531</v>
      </c>
      <c r="K95" s="22"/>
      <c r="L95" s="21"/>
      <c r="M95" s="21"/>
    </row>
    <row r="97" spans="1:13" ht="84.5" thickBot="1" x14ac:dyDescent="0.35">
      <c r="A97" s="15"/>
      <c r="B97" s="20" t="s">
        <v>43</v>
      </c>
      <c r="C97" s="15"/>
      <c r="D97" s="20" t="s">
        <v>40</v>
      </c>
      <c r="E97" s="14"/>
      <c r="F97" s="20" t="s">
        <v>42</v>
      </c>
      <c r="G97" s="15"/>
      <c r="H97" s="20" t="s">
        <v>38</v>
      </c>
      <c r="I97" s="14"/>
      <c r="J97" s="20" t="s">
        <v>37</v>
      </c>
      <c r="K97" s="20" t="s">
        <v>12</v>
      </c>
      <c r="L97" s="20" t="s">
        <v>10</v>
      </c>
      <c r="M97" s="20" t="s">
        <v>11</v>
      </c>
    </row>
    <row r="98" spans="1:13" x14ac:dyDescent="0.3">
      <c r="A98" s="11" t="s">
        <v>36</v>
      </c>
      <c r="B98" s="18">
        <v>18327.672999999999</v>
      </c>
      <c r="D98" s="18">
        <v>34145.642999999996</v>
      </c>
      <c r="F98" s="18">
        <f t="shared" ref="F98:F109" si="1">B98/D98</f>
        <v>0.53674997422072268</v>
      </c>
      <c r="H98" s="33">
        <f>AVERAGE(F98:F100)</f>
        <v>0.4814984710159278</v>
      </c>
      <c r="I98" s="9"/>
      <c r="J98" s="19"/>
      <c r="K98" s="19"/>
      <c r="L98" s="18"/>
      <c r="M98" s="18"/>
    </row>
    <row r="99" spans="1:13" x14ac:dyDescent="0.3">
      <c r="A99" s="11" t="s">
        <v>35</v>
      </c>
      <c r="B99" s="18">
        <v>12805.166999999999</v>
      </c>
      <c r="D99" s="18">
        <v>36894.642999999996</v>
      </c>
      <c r="F99" s="18">
        <f t="shared" si="1"/>
        <v>0.34707388278563911</v>
      </c>
      <c r="H99" s="34"/>
      <c r="I99" s="9"/>
      <c r="J99" s="19"/>
      <c r="K99" s="19"/>
      <c r="L99" s="18"/>
      <c r="M99" s="18"/>
    </row>
    <row r="100" spans="1:13" x14ac:dyDescent="0.3">
      <c r="A100" s="11" t="s">
        <v>34</v>
      </c>
      <c r="B100" s="18">
        <v>20078.966</v>
      </c>
      <c r="D100" s="18">
        <v>35812.35</v>
      </c>
      <c r="F100" s="18">
        <f t="shared" si="1"/>
        <v>0.56067155604142149</v>
      </c>
      <c r="H100" s="34"/>
      <c r="I100" s="9"/>
      <c r="J100" s="17"/>
      <c r="K100" s="17"/>
      <c r="L100" s="16"/>
      <c r="M100" s="16"/>
    </row>
    <row r="101" spans="1:13" x14ac:dyDescent="0.3">
      <c r="A101" s="11" t="s">
        <v>33</v>
      </c>
      <c r="B101" s="18">
        <v>11752.338</v>
      </c>
      <c r="D101" s="18">
        <v>35024.743999999999</v>
      </c>
      <c r="F101" s="18">
        <f t="shared" si="1"/>
        <v>0.3355438657881411</v>
      </c>
      <c r="H101" s="33"/>
      <c r="I101" s="9"/>
      <c r="J101" s="19">
        <f>(F101/$H98)*100</f>
        <v>69.687420830260834</v>
      </c>
      <c r="K101" s="19">
        <f>AVERAGE(J101:J103)</f>
        <v>103.1401614930582</v>
      </c>
      <c r="L101" s="18">
        <f>STDEV(J101:J103)</f>
        <v>29.559458161524347</v>
      </c>
      <c r="M101" s="18">
        <f>L101/SQRT(3)</f>
        <v>17.066161126655562</v>
      </c>
    </row>
    <row r="102" spans="1:13" x14ac:dyDescent="0.3">
      <c r="A102" s="11" t="s">
        <v>32</v>
      </c>
      <c r="B102" s="18">
        <v>20656.550999999999</v>
      </c>
      <c r="D102" s="18">
        <v>37632.936000000002</v>
      </c>
      <c r="F102" s="18">
        <f t="shared" si="1"/>
        <v>0.54889554724085299</v>
      </c>
      <c r="H102" s="34"/>
      <c r="I102" s="9"/>
      <c r="J102" s="19">
        <f>(F102/$H98)*100</f>
        <v>113.99736038262429</v>
      </c>
      <c r="K102" s="19"/>
      <c r="L102" s="18"/>
      <c r="M102" s="18"/>
    </row>
    <row r="103" spans="1:13" x14ac:dyDescent="0.3">
      <c r="A103" s="11" t="s">
        <v>31</v>
      </c>
      <c r="B103" s="18">
        <v>23093.773000000001</v>
      </c>
      <c r="D103" s="18">
        <v>38145.328999999998</v>
      </c>
      <c r="F103" s="18">
        <f t="shared" si="1"/>
        <v>0.60541548874830786</v>
      </c>
      <c r="H103" s="34"/>
      <c r="I103" s="9"/>
      <c r="J103" s="17">
        <f>(F103/$H98)*100</f>
        <v>125.73570326628949</v>
      </c>
      <c r="K103" s="17"/>
      <c r="L103" s="16"/>
      <c r="M103" s="16"/>
    </row>
    <row r="104" spans="1:13" x14ac:dyDescent="0.3">
      <c r="A104" s="11" t="s">
        <v>30</v>
      </c>
      <c r="B104" s="18">
        <v>15964.459000000001</v>
      </c>
      <c r="D104" s="18">
        <v>38117.642999999996</v>
      </c>
      <c r="F104" s="18">
        <f t="shared" si="1"/>
        <v>0.41882072823862698</v>
      </c>
      <c r="H104" s="33"/>
      <c r="I104" s="9"/>
      <c r="J104" s="19">
        <f>(F104/$H98)*100</f>
        <v>86.982774286893331</v>
      </c>
      <c r="K104" s="19">
        <f>AVERAGE(J104:J106)</f>
        <v>124.62390793137024</v>
      </c>
      <c r="L104" s="18">
        <f>STDEV(J104:J106)</f>
        <v>57.067375466006709</v>
      </c>
      <c r="M104" s="18">
        <f>L104/SQRT(3)</f>
        <v>32.947864587244418</v>
      </c>
    </row>
    <row r="105" spans="1:13" x14ac:dyDescent="0.3">
      <c r="A105" s="11" t="s">
        <v>29</v>
      </c>
      <c r="B105" s="18">
        <v>18081.48</v>
      </c>
      <c r="D105" s="18">
        <v>38872.692999999999</v>
      </c>
      <c r="F105" s="18">
        <f t="shared" si="1"/>
        <v>0.4651460602433693</v>
      </c>
      <c r="H105" s="34"/>
      <c r="I105" s="9"/>
      <c r="J105" s="19">
        <f>(F105/$H98)*100</f>
        <v>96.603849906718068</v>
      </c>
      <c r="K105" s="19"/>
      <c r="L105" s="18"/>
      <c r="M105" s="18"/>
    </row>
    <row r="106" spans="1:13" x14ac:dyDescent="0.3">
      <c r="A106" s="11" t="s">
        <v>28</v>
      </c>
      <c r="B106" s="18">
        <v>37629.915000000001</v>
      </c>
      <c r="D106" s="18">
        <v>41070.836000000003</v>
      </c>
      <c r="F106" s="18">
        <f t="shared" si="1"/>
        <v>0.91621984514753974</v>
      </c>
      <c r="H106" s="34"/>
      <c r="I106" s="9"/>
      <c r="J106" s="17">
        <f>(F106/$H98)*100</f>
        <v>190.28509960049936</v>
      </c>
      <c r="K106" s="17"/>
      <c r="L106" s="16"/>
      <c r="M106" s="16"/>
    </row>
    <row r="107" spans="1:13" x14ac:dyDescent="0.3">
      <c r="A107" s="11" t="s">
        <v>27</v>
      </c>
      <c r="B107" s="18">
        <v>7840.7110000000002</v>
      </c>
      <c r="D107" s="18">
        <v>38046.108</v>
      </c>
      <c r="F107" s="18">
        <f t="shared" si="1"/>
        <v>0.20608444364401216</v>
      </c>
      <c r="H107" s="33"/>
      <c r="I107" s="9"/>
      <c r="J107" s="19">
        <f>(F107/$H98)*100</f>
        <v>42.800643418283038</v>
      </c>
      <c r="K107" s="19">
        <f>AVERAGE(J107:J109)</f>
        <v>51.595873882327361</v>
      </c>
      <c r="L107" s="18">
        <f>STDEV(J107:J109)</f>
        <v>10.402948711290247</v>
      </c>
      <c r="M107" s="18">
        <f>L107/SQRT(3)</f>
        <v>6.0061452388292951</v>
      </c>
    </row>
    <row r="108" spans="1:13" x14ac:dyDescent="0.3">
      <c r="A108" s="11" t="s">
        <v>26</v>
      </c>
      <c r="B108" s="18">
        <v>12150.903</v>
      </c>
      <c r="D108" s="18">
        <v>40006.35</v>
      </c>
      <c r="F108" s="18">
        <f t="shared" si="1"/>
        <v>0.30372435875804715</v>
      </c>
      <c r="H108" s="34"/>
      <c r="I108" s="9"/>
      <c r="J108" s="19">
        <f>(F108/$H98)*100</f>
        <v>63.078987170449409</v>
      </c>
      <c r="K108" s="19"/>
      <c r="L108" s="18"/>
      <c r="M108" s="18"/>
    </row>
    <row r="109" spans="1:13" x14ac:dyDescent="0.3">
      <c r="A109" s="11" t="s">
        <v>25</v>
      </c>
      <c r="B109" s="18">
        <v>8160.2960000000003</v>
      </c>
      <c r="D109" s="18">
        <v>34652.228999999999</v>
      </c>
      <c r="F109" s="18">
        <f t="shared" si="1"/>
        <v>0.23549122915007864</v>
      </c>
      <c r="H109" s="34"/>
      <c r="I109" s="9"/>
      <c r="J109" s="17">
        <f>(F109/$H98)*100</f>
        <v>48.907991058249628</v>
      </c>
      <c r="K109" s="17"/>
      <c r="L109" s="16"/>
      <c r="M109" s="16"/>
    </row>
    <row r="111" spans="1:13" ht="56.5" thickBot="1" x14ac:dyDescent="0.35">
      <c r="A111" s="15"/>
      <c r="B111" s="13" t="s">
        <v>41</v>
      </c>
      <c r="C111" s="15"/>
      <c r="D111" s="13" t="s">
        <v>40</v>
      </c>
      <c r="E111" s="14"/>
      <c r="F111" s="13" t="s">
        <v>39</v>
      </c>
      <c r="G111" s="15"/>
      <c r="H111" s="13" t="s">
        <v>38</v>
      </c>
      <c r="I111" s="14"/>
      <c r="J111" s="13" t="s">
        <v>37</v>
      </c>
      <c r="K111" s="13" t="s">
        <v>12</v>
      </c>
      <c r="L111" s="13" t="s">
        <v>10</v>
      </c>
      <c r="M111" s="13" t="s">
        <v>11</v>
      </c>
    </row>
    <row r="112" spans="1:13" x14ac:dyDescent="0.3">
      <c r="A112" s="11" t="s">
        <v>36</v>
      </c>
      <c r="B112" s="10">
        <v>17635.702000000001</v>
      </c>
      <c r="D112" s="10">
        <v>34145.642999999996</v>
      </c>
      <c r="F112" s="10">
        <f t="shared" ref="F112:F123" si="2">B112/D112</f>
        <v>0.51648469469443004</v>
      </c>
      <c r="H112" s="32">
        <f>AVERAGE(F112:F114)</f>
        <v>0.63650263175687383</v>
      </c>
      <c r="I112" s="9"/>
      <c r="J112" s="12"/>
      <c r="K112" s="12"/>
      <c r="L112" s="10"/>
      <c r="M112" s="10"/>
    </row>
    <row r="113" spans="1:13" x14ac:dyDescent="0.3">
      <c r="A113" s="11" t="s">
        <v>35</v>
      </c>
      <c r="B113" s="10">
        <v>19370.702000000001</v>
      </c>
      <c r="D113" s="10">
        <v>36894.642999999996</v>
      </c>
      <c r="F113" s="10">
        <f t="shared" si="2"/>
        <v>0.525027495184057</v>
      </c>
      <c r="H113" s="32"/>
      <c r="I113" s="9"/>
      <c r="J113" s="12"/>
      <c r="K113" s="12"/>
      <c r="L113" s="10"/>
      <c r="M113" s="10"/>
    </row>
    <row r="114" spans="1:13" x14ac:dyDescent="0.3">
      <c r="A114" s="11" t="s">
        <v>34</v>
      </c>
      <c r="B114" s="10">
        <v>31084.966</v>
      </c>
      <c r="D114" s="10">
        <v>35812.35</v>
      </c>
      <c r="F114" s="10">
        <f t="shared" si="2"/>
        <v>0.86799570539213433</v>
      </c>
      <c r="H114" s="32"/>
      <c r="I114" s="9"/>
      <c r="J114" s="8"/>
      <c r="K114" s="8"/>
      <c r="L114" s="7"/>
      <c r="M114" s="7"/>
    </row>
    <row r="115" spans="1:13" x14ac:dyDescent="0.3">
      <c r="A115" s="11" t="s">
        <v>33</v>
      </c>
      <c r="B115" s="10">
        <v>9724.9529999999995</v>
      </c>
      <c r="D115" s="10">
        <v>35024.743999999999</v>
      </c>
      <c r="F115" s="10">
        <f t="shared" si="2"/>
        <v>0.27765950266474465</v>
      </c>
      <c r="H115" s="32"/>
      <c r="I115" s="9"/>
      <c r="J115" s="12">
        <f>(F115/$H112)*100</f>
        <v>43.622679437844461</v>
      </c>
      <c r="K115" s="12">
        <f>AVERAGE(J115:J117)</f>
        <v>91.83621404492601</v>
      </c>
      <c r="L115" s="10">
        <f>STDEV(J115:J117)</f>
        <v>42.754950023979916</v>
      </c>
      <c r="M115" s="10">
        <f>L115/SQRT(3)</f>
        <v>24.684581905533804</v>
      </c>
    </row>
    <row r="116" spans="1:13" x14ac:dyDescent="0.3">
      <c r="A116" s="11" t="s">
        <v>32</v>
      </c>
      <c r="B116" s="10">
        <v>29975.258000000002</v>
      </c>
      <c r="D116" s="10">
        <v>37632.936000000002</v>
      </c>
      <c r="F116" s="10">
        <f t="shared" si="2"/>
        <v>0.79651659386873241</v>
      </c>
      <c r="H116" s="32"/>
      <c r="I116" s="9"/>
      <c r="J116" s="12">
        <f>(F116/$H112)*100</f>
        <v>125.13956017278171</v>
      </c>
      <c r="K116" s="12"/>
      <c r="L116" s="10"/>
      <c r="M116" s="10"/>
    </row>
    <row r="117" spans="1:13" x14ac:dyDescent="0.3">
      <c r="A117" s="11" t="s">
        <v>31</v>
      </c>
      <c r="B117" s="10">
        <v>25917.601999999999</v>
      </c>
      <c r="D117" s="10">
        <v>38145.328999999998</v>
      </c>
      <c r="F117" s="10">
        <f t="shared" si="2"/>
        <v>0.67944366137201229</v>
      </c>
      <c r="H117" s="32"/>
      <c r="I117" s="9"/>
      <c r="J117" s="8">
        <f>(F117/$H112)*100</f>
        <v>106.74640252415182</v>
      </c>
      <c r="K117" s="8"/>
      <c r="L117" s="7"/>
      <c r="M117" s="7"/>
    </row>
    <row r="118" spans="1:13" x14ac:dyDescent="0.3">
      <c r="A118" s="11" t="s">
        <v>30</v>
      </c>
      <c r="B118" s="10">
        <v>12571.731</v>
      </c>
      <c r="D118" s="10">
        <v>38117.642999999996</v>
      </c>
      <c r="F118" s="10">
        <f t="shared" si="2"/>
        <v>0.32981396567463528</v>
      </c>
      <c r="H118" s="32"/>
      <c r="I118" s="9"/>
      <c r="J118" s="12">
        <f>(F118/$H112)*100</f>
        <v>51.816591042881178</v>
      </c>
      <c r="K118" s="12">
        <f>AVERAGE(J118:J120)</f>
        <v>60.190068484606989</v>
      </c>
      <c r="L118" s="10">
        <f>STDEV(J118:J120)</f>
        <v>25.686560254846569</v>
      </c>
      <c r="M118" s="10">
        <f>L118/SQRT(3)</f>
        <v>14.83014247769121</v>
      </c>
    </row>
    <row r="119" spans="1:13" x14ac:dyDescent="0.3">
      <c r="A119" s="11" t="s">
        <v>29</v>
      </c>
      <c r="B119" s="10">
        <v>9831.4889999999996</v>
      </c>
      <c r="D119" s="10">
        <v>38872.692999999999</v>
      </c>
      <c r="F119" s="10">
        <f t="shared" si="2"/>
        <v>0.25291504758880479</v>
      </c>
      <c r="H119" s="32"/>
      <c r="I119" s="9"/>
      <c r="J119" s="12">
        <f>(F119/$H112)*100</f>
        <v>39.73511419594746</v>
      </c>
      <c r="K119" s="12"/>
      <c r="L119" s="10"/>
      <c r="M119" s="10"/>
    </row>
    <row r="120" spans="1:13" x14ac:dyDescent="0.3">
      <c r="A120" s="11" t="s">
        <v>28</v>
      </c>
      <c r="B120" s="10">
        <v>23270.945</v>
      </c>
      <c r="D120" s="10">
        <v>41070.836000000003</v>
      </c>
      <c r="F120" s="10">
        <f t="shared" si="2"/>
        <v>0.56660509661892444</v>
      </c>
      <c r="H120" s="32"/>
      <c r="I120" s="9"/>
      <c r="J120" s="8">
        <f>(F120/$H112)*100</f>
        <v>89.018500214992315</v>
      </c>
      <c r="K120" s="8"/>
      <c r="L120" s="7"/>
      <c r="M120" s="7"/>
    </row>
    <row r="121" spans="1:13" x14ac:dyDescent="0.3">
      <c r="A121" s="11" t="s">
        <v>27</v>
      </c>
      <c r="B121" s="10">
        <v>0</v>
      </c>
      <c r="D121" s="10">
        <v>38046.108</v>
      </c>
      <c r="F121" s="10">
        <f t="shared" si="2"/>
        <v>0</v>
      </c>
      <c r="H121" s="32"/>
      <c r="I121" s="9"/>
      <c r="J121" s="12">
        <f>(F121/$H112)*100</f>
        <v>0</v>
      </c>
      <c r="K121" s="12">
        <f>AVERAGE(J121:J123)</f>
        <v>2.7877653656758192</v>
      </c>
      <c r="L121" s="10">
        <f>STDEV(J121:J123)</f>
        <v>2.8735896677903447</v>
      </c>
      <c r="M121" s="10">
        <f>L121/SQRT(3)</f>
        <v>1.6590677682392829</v>
      </c>
    </row>
    <row r="122" spans="1:13" x14ac:dyDescent="0.3">
      <c r="A122" s="11" t="s">
        <v>26</v>
      </c>
      <c r="B122" s="10">
        <v>1461.6690000000001</v>
      </c>
      <c r="D122" s="10">
        <v>40006.35</v>
      </c>
      <c r="F122" s="10">
        <f t="shared" si="2"/>
        <v>3.653592492191865E-2</v>
      </c>
      <c r="H122" s="32"/>
      <c r="I122" s="9"/>
      <c r="J122" s="12">
        <f>(F122/$H112)*100</f>
        <v>5.7401058690161628</v>
      </c>
      <c r="K122" s="12"/>
      <c r="L122" s="10"/>
      <c r="M122" s="10"/>
    </row>
    <row r="123" spans="1:13" x14ac:dyDescent="0.3">
      <c r="A123" s="11" t="s">
        <v>25</v>
      </c>
      <c r="B123" s="10">
        <v>578.577</v>
      </c>
      <c r="D123" s="10">
        <v>34652.228999999999</v>
      </c>
      <c r="F123" s="10">
        <f t="shared" si="2"/>
        <v>1.6696674837281031E-2</v>
      </c>
      <c r="H123" s="32"/>
      <c r="I123" s="9"/>
      <c r="J123" s="8">
        <f>(F123/$H112)*100</f>
        <v>2.6231902280112949</v>
      </c>
      <c r="K123" s="8"/>
      <c r="L123" s="7"/>
      <c r="M123" s="7"/>
    </row>
  </sheetData>
  <mergeCells count="14">
    <mergeCell ref="H93:H95"/>
    <mergeCell ref="A2:B2"/>
    <mergeCell ref="B39:C39"/>
    <mergeCell ref="H84:H86"/>
    <mergeCell ref="H87:H89"/>
    <mergeCell ref="H90:H92"/>
    <mergeCell ref="H118:H120"/>
    <mergeCell ref="H121:H123"/>
    <mergeCell ref="H98:H100"/>
    <mergeCell ref="H101:H103"/>
    <mergeCell ref="H104:H106"/>
    <mergeCell ref="H107:H109"/>
    <mergeCell ref="H112:H114"/>
    <mergeCell ref="H115:H1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a</vt:lpstr>
      <vt:lpstr>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4:30:58Z</dcterms:created>
  <dcterms:modified xsi:type="dcterms:W3CDTF">2024-04-09T17:43:57Z</dcterms:modified>
</cp:coreProperties>
</file>